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vedrec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1" uniqueCount="407">
  <si>
    <t xml:space="preserve">Table S1:The reviews on biodegradable Mg-based alloy for orthopedic application in recent five years</t>
  </si>
  <si>
    <t xml:space="preserve">First Author</t>
  </si>
  <si>
    <t xml:space="preserve">Article Title</t>
  </si>
  <si>
    <t xml:space="preserve">Source Title</t>
  </si>
  <si>
    <t xml:space="preserve">Publication Year</t>
  </si>
  <si>
    <t xml:space="preserve">DOI</t>
  </si>
  <si>
    <t xml:space="preserve">DOI Link</t>
  </si>
  <si>
    <t xml:space="preserve">Jana, A</t>
  </si>
  <si>
    <t xml:space="preserve">In vitro and in vivo degradation assessment and preventive measures of biodegradable Mg alloys for biomedical applications</t>
  </si>
  <si>
    <t xml:space="preserve">JOURNAL OF BIOMEDICAL MATERIALS RESEARCH PART A</t>
  </si>
  <si>
    <t xml:space="preserve">10.1002/jbm.a.37297</t>
  </si>
  <si>
    <t xml:space="preserve">Zhu, YW</t>
  </si>
  <si>
    <t xml:space="preserve">Polymer coatings on magnesium-based implants for orthopedic applications</t>
  </si>
  <si>
    <t xml:space="preserve">JOURNAL OF POLYMER SCIENCE</t>
  </si>
  <si>
    <t xml:space="preserve">10.1002/pol.20210578</t>
  </si>
  <si>
    <t xml:space="preserve">Zhou, SG</t>
  </si>
  <si>
    <t xml:space="preserve">Microstructure, Mechanical and Corrosion Properties and Biocompatibility of Mg-Y-Zn-Zr Rolled Alloy for Biomedical Applications</t>
  </si>
  <si>
    <t xml:space="preserve">TRANSACTIONS OF THE INDIAN INSTITUTE OF METALS</t>
  </si>
  <si>
    <t xml:space="preserve">10.1007/s12666-021-02401-8</t>
  </si>
  <si>
    <t xml:space="preserve">Lin, ZS</t>
  </si>
  <si>
    <t xml:space="preserve">Functionalization treatment of micro-arc oxidation coatings on magnesium alloys: a review</t>
  </si>
  <si>
    <t xml:space="preserve">JOURNAL OF ALLOYS AND COMPOUNDS</t>
  </si>
  <si>
    <t xml:space="preserve">10.1016/j.jallcom.2021.160453</t>
  </si>
  <si>
    <t xml:space="preserve">Chen, JX</t>
  </si>
  <si>
    <t xml:space="preserve">Recent Advances on Development of Hydroxyapatite Coating on Biodegradable Magnesium Alloys: A Review</t>
  </si>
  <si>
    <t xml:space="preserve">MATERIALS</t>
  </si>
  <si>
    <t xml:space="preserve">10.3390/ma14195550</t>
  </si>
  <si>
    <t xml:space="preserve">Weng, WJ</t>
  </si>
  <si>
    <t xml:space="preserve">A review of the physiological impact of rare earth elements and their uses in biomedical Mg alloys</t>
  </si>
  <si>
    <t xml:space="preserve">ACTA BIOMATERIALIA</t>
  </si>
  <si>
    <t xml:space="preserve">10.1016/j.actbio.2021.06.004</t>
  </si>
  <si>
    <t xml:space="preserve">Zhang, ZQ</t>
  </si>
  <si>
    <t xml:space="preserve">Advances in coatings on magnesium alloys for cardiovascular stents - A review</t>
  </si>
  <si>
    <t xml:space="preserve">BIOACTIVE MATERIALS</t>
  </si>
  <si>
    <t xml:space="preserve">10.1016/j.bioactmat.2021.04.044</t>
  </si>
  <si>
    <t xml:space="preserve">Allavikutty, R</t>
  </si>
  <si>
    <t xml:space="preserve">Additive manufacturing of Mg alloys for biomedical applications: Current status and challenges</t>
  </si>
  <si>
    <t xml:space="preserve">CURRENT OPINION IN BIOMEDICAL ENGINEERING</t>
  </si>
  <si>
    <t xml:space="preserve">10.1016/j.cobme.2021.100276</t>
  </si>
  <si>
    <t xml:space="preserve">Tsakiris, V</t>
  </si>
  <si>
    <t xml:space="preserve">Biodegradable Mg alloys for orthopedic implants - A review</t>
  </si>
  <si>
    <t xml:space="preserve">JOURNAL OF MAGNESIUM AND ALLOYS</t>
  </si>
  <si>
    <t xml:space="preserve">10.1016/j.jma.2021.06.024</t>
  </si>
  <si>
    <t xml:space="preserve">Saberi, A</t>
  </si>
  <si>
    <t xml:space="preserve">A Comprehensive Review on Surface Modifications of Biodegradable Magnesium-Based Implant Alloy: Polymer Coatings Opportunities and Challenges</t>
  </si>
  <si>
    <t xml:space="preserve">COATINGS</t>
  </si>
  <si>
    <t xml:space="preserve">10.3390/coatings11070747</t>
  </si>
  <si>
    <t xml:space="preserve">Fattah-alhosseini, A</t>
  </si>
  <si>
    <t xml:space="preserve">Enhancing corrosion and wear performance of PEO coatings on Mg alloys using graphene and graphene oxide additions: A review</t>
  </si>
  <si>
    <t xml:space="preserve">FLATCHEM</t>
  </si>
  <si>
    <t xml:space="preserve">10.1016/j.flatc.2021.100241</t>
  </si>
  <si>
    <t xml:space="preserve">Khorashadizade, F</t>
  </si>
  <si>
    <t xml:space="preserve">Overview of magnesium-ceramic composites: mechanical, corrosion and biological properties</t>
  </si>
  <si>
    <t xml:space="preserve">JOURNAL OF MATERIALS RESEARCH AND TECHNOLOGY-JMR&amp;T</t>
  </si>
  <si>
    <t xml:space="preserve">10.1016/j.jmrt.2021.10.141</t>
  </si>
  <si>
    <t xml:space="preserve">Jagadeesh, GV</t>
  </si>
  <si>
    <t xml:space="preserve">Bio-engineering and bio-design of new generation bioresorbable implants</t>
  </si>
  <si>
    <t xml:space="preserve">INDIAN JOURNAL OF BIOCHEMISTRY &amp; BIOPHYSICS</t>
  </si>
  <si>
    <t xml:space="preserve">Orinakova, R</t>
  </si>
  <si>
    <t xml:space="preserve">Novel trends and recent progress on preparation methods of biodegradable metallic foams for biomedicine: a review</t>
  </si>
  <si>
    <t xml:space="preserve">JOURNAL OF MATERIALS SCIENCE</t>
  </si>
  <si>
    <t xml:space="preserve">10.1007/s10853-021-06163-y</t>
  </si>
  <si>
    <t xml:space="preserve">Chaharmahali, R</t>
  </si>
  <si>
    <t xml:space="preserve">Surface characterization and corrosion behavior of calcium phosphate (Ca-P) base composite layer on Mg and its alloys using plasma electrolytic oxidation (PEO): A review</t>
  </si>
  <si>
    <t xml:space="preserve">10.1016/j.jma.2020.07.004</t>
  </si>
  <si>
    <t xml:space="preserve">Zhang, JZ</t>
  </si>
  <si>
    <t xml:space="preserve">Biodegradable metals for bone fracture repair in animal models: a systematic review</t>
  </si>
  <si>
    <t xml:space="preserve">REGENERATIVE BIOMATERIALS</t>
  </si>
  <si>
    <t xml:space="preserve">10.1093/rb/rbaa047</t>
  </si>
  <si>
    <t xml:space="preserve">Pisecky, L</t>
  </si>
  <si>
    <t xml:space="preserve">Bioabsorbable implants in forefoot surgery: a review of materials, possibilities and disadvantages</t>
  </si>
  <si>
    <t xml:space="preserve">EFORT OPEN REVIEWS</t>
  </si>
  <si>
    <t xml:space="preserve">10.1302/2058-5241.6.200157</t>
  </si>
  <si>
    <t xml:space="preserve">Zhou, H</t>
  </si>
  <si>
    <t xml:space="preserve">Magnesium-based biomaterials as emerging agents for bone repair and regeneration: from mechanism to application</t>
  </si>
  <si>
    <t xml:space="preserve">10.1016/j.jma.2021.03.004</t>
  </si>
  <si>
    <t xml:space="preserve">Biodegradable metals for bone defect repair: A systematic review and meta-analysis based on animal studies</t>
  </si>
  <si>
    <t xml:space="preserve">10.1016/j.bioactmat.2021.03.035</t>
  </si>
  <si>
    <t xml:space="preserve">Baldini, M</t>
  </si>
  <si>
    <t xml:space="preserve">Use of resorbable magnesium screws in children: systematic review of the literature and short-term follow- up from our series</t>
  </si>
  <si>
    <t xml:space="preserve">JOURNAL OF CHILDRENS ORTHOPAEDICS</t>
  </si>
  <si>
    <t xml:space="preserve">10.1302/1863-2548.15.210004</t>
  </si>
  <si>
    <t xml:space="preserve">Surface characterization of bioceramic coatings on Zr and its alloys using plasma electrolytic oxidation (PEO): A review</t>
  </si>
  <si>
    <t xml:space="preserve">SURFACES AND INTERFACES</t>
  </si>
  <si>
    <t xml:space="preserve">10.1016/j.surfin.2021.101283</t>
  </si>
  <si>
    <t xml:space="preserve">Espiritu, J</t>
  </si>
  <si>
    <t xml:space="preserve">The current performance of biodegradable magnesium-based implants in magnetic resonance imaging: A review</t>
  </si>
  <si>
    <t xml:space="preserve">10.1016/j.bioactmat.2021.04.012</t>
  </si>
  <si>
    <t xml:space="preserve">Sun, Y</t>
  </si>
  <si>
    <t xml:space="preserve">Preclinical in vivo research of magnesium-based implants for fracture treatment: A systematic review of animal model selection and study design</t>
  </si>
  <si>
    <t xml:space="preserve">10.1016/j.jma.2020.09.011</t>
  </si>
  <si>
    <t xml:space="preserve">Kumar, R</t>
  </si>
  <si>
    <t xml:space="preserve">The role of additive manufacturing for biomedical applications: A critical review</t>
  </si>
  <si>
    <t xml:space="preserve">JOURNAL OF MANUFACTURING PROCESSES</t>
  </si>
  <si>
    <t xml:space="preserve">10.1016/j.jmapro.2021.02.022</t>
  </si>
  <si>
    <t xml:space="preserve">Telangl, VS</t>
  </si>
  <si>
    <t xml:space="preserve">Harnessing additive manufacturing for magnesium-based metallic bioimplants: Recent advances and future perspectives</t>
  </si>
  <si>
    <t xml:space="preserve">10.1016/j.cobme.2021.100264</t>
  </si>
  <si>
    <t xml:space="preserve">Sekar, P</t>
  </si>
  <si>
    <t xml:space="preserve">Recent progress in in vivo studies and clinical applications of magnesium based biodegradable implants - A review</t>
  </si>
  <si>
    <t xml:space="preserve">10.1016/j.jma.2020.11.001</t>
  </si>
  <si>
    <t xml:space="preserve">Sezer, N</t>
  </si>
  <si>
    <t xml:space="preserve">Additive manufacturing of biodegradable magnesium implants and scaffolds: Review of the recent advances and research trends</t>
  </si>
  <si>
    <t xml:space="preserve">10.1016/j.jma.2020.09.014</t>
  </si>
  <si>
    <t xml:space="preserve">Jambagi, SC</t>
  </si>
  <si>
    <t xml:space="preserve">A Review on Surface Engineering Perspective of Metallic Implants for Orthopaedic Applications</t>
  </si>
  <si>
    <t xml:space="preserve">JOM</t>
  </si>
  <si>
    <t xml:space="preserve">10.1007/s11837-021-04924-3</t>
  </si>
  <si>
    <t xml:space="preserve">Elhattab, K</t>
  </si>
  <si>
    <t xml:space="preserve">Biomechanics of Additively Manufactured Metallic Scaffolds-A Review</t>
  </si>
  <si>
    <t xml:space="preserve">10.3390/ma14226833</t>
  </si>
  <si>
    <t xml:space="preserve">Herber, V</t>
  </si>
  <si>
    <t xml:space="preserve">Bioresorbable Magnesium-Based Alloys as Novel Biomaterials in Oral Bone Regeneration: General Review and Clinical Perspectives</t>
  </si>
  <si>
    <t xml:space="preserve">JOURNAL OF CLINICAL MEDICINE</t>
  </si>
  <si>
    <t xml:space="preserve">10.3390/jcm10091842</t>
  </si>
  <si>
    <t xml:space="preserve">Xiao, XM</t>
  </si>
  <si>
    <t xml:space="preserve">Advances on biodegradable zinc-silver-based alloys for biomedical applications</t>
  </si>
  <si>
    <t xml:space="preserve">JOURNAL OF APPLIED BIOMATERIALS &amp; FUNCTIONAL MATERIALS</t>
  </si>
  <si>
    <t xml:space="preserve">10.1177/22808000211062407</t>
  </si>
  <si>
    <t xml:space="preserve">Kabir, H</t>
  </si>
  <si>
    <t xml:space="preserve">Recent research and progress of biodegradable zinc alloys and composites for biomedical applications: Biomechanical and biocorrosion perspectives</t>
  </si>
  <si>
    <t xml:space="preserve">10.1016/j.bioactmat.2020.09.013</t>
  </si>
  <si>
    <t xml:space="preserve">Wang, LZ</t>
  </si>
  <si>
    <t xml:space="preserve">Biomechanical study on implantable and interventional medical devices</t>
  </si>
  <si>
    <t xml:space="preserve">ACTA MECHANICA SINICA</t>
  </si>
  <si>
    <t xml:space="preserve">10.1007/s10409-021-01116-9</t>
  </si>
  <si>
    <t xml:space="preserve">Li, HF</t>
  </si>
  <si>
    <t xml:space="preserve">Recent advances in tribological and wear properties of biomedical metallic materials</t>
  </si>
  <si>
    <t xml:space="preserve">RARE METALS</t>
  </si>
  <si>
    <t xml:space="preserve">10.1007/s12598-021-01796-z</t>
  </si>
  <si>
    <t xml:space="preserve">Riehakainen, L</t>
  </si>
  <si>
    <t xml:space="preserve">In Vivo Imaging of Biodegradable Implants and Related Tissue Biomarkers</t>
  </si>
  <si>
    <t xml:space="preserve">POLYMERS</t>
  </si>
  <si>
    <t xml:space="preserve">10.3390/polym13142348</t>
  </si>
  <si>
    <t xml:space="preserve">Chandra, G</t>
  </si>
  <si>
    <t xml:space="preserve">Design approaches and challenges for biodegradable bone implants: a review</t>
  </si>
  <si>
    <t xml:space="preserve">EXPERT REVIEW OF MEDICAL DEVICES</t>
  </si>
  <si>
    <t xml:space="preserve">10.1080/17434440.2021.1935875</t>
  </si>
  <si>
    <t xml:space="preserve">Feng, YS</t>
  </si>
  <si>
    <t xml:space="preserve">Application of 3D Printing Technology in Bone Tissue Engineering: A Review</t>
  </si>
  <si>
    <t xml:space="preserve">CURRENT DRUG DELIVERY</t>
  </si>
  <si>
    <t xml:space="preserve">10.2174/1567201817999201113100322</t>
  </si>
  <si>
    <t xml:space="preserve">Rahman, M</t>
  </si>
  <si>
    <t xml:space="preserve">HA coating on Mg alloys for biomedical applications: A review</t>
  </si>
  <si>
    <t xml:space="preserve">10.1016/j.jma.2020.05.003</t>
  </si>
  <si>
    <t xml:space="preserve">Shao, Y</t>
  </si>
  <si>
    <t xml:space="preserve">Advance in Antibacterial Magnesium Alloys and Surface Coatings on Magnesium Alloys: A Review</t>
  </si>
  <si>
    <t xml:space="preserve">ACTA METALLURGICA SINICA-ENGLISH LETTERS</t>
  </si>
  <si>
    <t xml:space="preserve">10.1007/s40195-020-01044-w</t>
  </si>
  <si>
    <t xml:space="preserve">Yadav, VS</t>
  </si>
  <si>
    <t xml:space="preserve">Coating of bioactive glass on magnesium alloys to improve its degradation behavior: Interfacial aspects</t>
  </si>
  <si>
    <t xml:space="preserve">10.1016/j.jma.2020.05.005</t>
  </si>
  <si>
    <t xml:space="preserve">Magnesium Alloys With Tunable Interfaces as Bone Implant Materials</t>
  </si>
  <si>
    <t xml:space="preserve">FRONTIERS IN BIOENGINEERING AND BIOTECHNOLOGY</t>
  </si>
  <si>
    <t xml:space="preserve">10.3389/fbioe.2020.00564</t>
  </si>
  <si>
    <t xml:space="preserve">Sukotjo, C</t>
  </si>
  <si>
    <t xml:space="preserve">Is There a Role for Absorbable Metals in Surgery? A Systematic Review and Meta-Analysis of Mg/Mg Alloy Based Implants</t>
  </si>
  <si>
    <t xml:space="preserve">10.3390/ma13183914</t>
  </si>
  <si>
    <t xml:space="preserve">Chin, PYY</t>
  </si>
  <si>
    <t xml:space="preserve">A Review of In-Vivo and In-Vitro Real-Time Corrosion Monitoring Systems of Biodegradable Metal Implants</t>
  </si>
  <si>
    <t xml:space="preserve">APPLIED SCIENCES-BASEL</t>
  </si>
  <si>
    <t xml:space="preserve">10.3390/app10093141</t>
  </si>
  <si>
    <t xml:space="preserve">Ali, M</t>
  </si>
  <si>
    <t xml:space="preserve">Surface modification and cytotoxicity of Mg-based bio-alloys: An overview of recent advances</t>
  </si>
  <si>
    <t xml:space="preserve">10.1016/j.jallcom.2020.154140</t>
  </si>
  <si>
    <t xml:space="preserve">On, SW</t>
  </si>
  <si>
    <t xml:space="preserve">Bioabsorbable Osteofixation Materials for Maxillofacial Bone Surgery: A Review on Polymers and Magnesium-Based Materials</t>
  </si>
  <si>
    <t xml:space="preserve">BIOMEDICINES</t>
  </si>
  <si>
    <t xml:space="preserve">10.3390/biomedicines8090300</t>
  </si>
  <si>
    <t xml:space="preserve">Biodegradable bone implants in orthopedic applications: a review</t>
  </si>
  <si>
    <t xml:space="preserve">BIOCYBERNETICS AND BIOMEDICAL ENGINEERING</t>
  </si>
  <si>
    <t xml:space="preserve">10.1016/j.bbe.2020.02.003</t>
  </si>
  <si>
    <t xml:space="preserve">On the enhanced antibacterial activity of plasma electrolytic oxidation (PEO) coatings that incorporate particles: A review</t>
  </si>
  <si>
    <t xml:space="preserve">CERAMICS INTERNATIONAL</t>
  </si>
  <si>
    <t xml:space="preserve">10.1016/j.ceramint.2020.05.206</t>
  </si>
  <si>
    <t xml:space="preserve">Abazari, S</t>
  </si>
  <si>
    <t xml:space="preserve">Graphene Family Nanomaterial Reinforced Magnesium-Based Matrix Composites for Biomedical Application: A Comprehensive Review</t>
  </si>
  <si>
    <t xml:space="preserve">METALS</t>
  </si>
  <si>
    <t xml:space="preserve">10.3390/met10081002</t>
  </si>
  <si>
    <t xml:space="preserve">Wang, JL</t>
  </si>
  <si>
    <t xml:space="preserve">Biodegradable Magnesium-Based Implants in Orthopedics-A General Review and Perspectives</t>
  </si>
  <si>
    <t xml:space="preserve">ADVANCED SCIENCE</t>
  </si>
  <si>
    <t xml:space="preserve">10.1002/advs.201902443</t>
  </si>
  <si>
    <t xml:space="preserve">Karunakaran, R</t>
  </si>
  <si>
    <t xml:space="preserve">Additive manufacturing of magnesium alloys</t>
  </si>
  <si>
    <t xml:space="preserve">10.1016/j.bioactmat.2019.12.004</t>
  </si>
  <si>
    <t xml:space="preserve">Korwin-Kochanowska, K</t>
  </si>
  <si>
    <t xml:space="preserve">PROSPECT guideline for hallux valgus repair surgery: a systematic review and procedure-specific postoperative pain management recommendations</t>
  </si>
  <si>
    <t xml:space="preserve">REGIONAL ANESTHESIA AND PAIN MEDICINE</t>
  </si>
  <si>
    <t xml:space="preserve">10.1136/rapm-2020-101479</t>
  </si>
  <si>
    <t xml:space="preserve">Yang, YW</t>
  </si>
  <si>
    <t xml:space="preserve">Mg bone implant: Features, developments and perspectives</t>
  </si>
  <si>
    <t xml:space="preserve">MATERIALS &amp; DESIGN</t>
  </si>
  <si>
    <t xml:space="preserve">10.1016/j.matdes.2019.108259</t>
  </si>
  <si>
    <t xml:space="preserve">Dehghan-Manshadi, A</t>
  </si>
  <si>
    <t xml:space="preserve">Metal injection moulding of surgical tools, biomaterials and medical devices: A review</t>
  </si>
  <si>
    <t xml:space="preserve">POWDER TECHNOLOGY</t>
  </si>
  <si>
    <t xml:space="preserve">10.1016/j.powtec.2020.01.073</t>
  </si>
  <si>
    <t xml:space="preserve">Srinath, P</t>
  </si>
  <si>
    <t xml:space="preserve">Review on calcium silicate-based bioceramics in bone tissue engineering</t>
  </si>
  <si>
    <t xml:space="preserve">INTERNATIONAL JOURNAL OF APPLIED CERAMIC TECHNOLOGY</t>
  </si>
  <si>
    <t xml:space="preserve">10.1111/ijac.13577</t>
  </si>
  <si>
    <t xml:space="preserve">Surface Modifications of Biodegradable Metallic Foams for Medical Applications</t>
  </si>
  <si>
    <t xml:space="preserve">10.3390/coatings10090819</t>
  </si>
  <si>
    <t xml:space="preserve">Jin, AT</t>
  </si>
  <si>
    <t xml:space="preserve">Nanoparticles modified by polydopamine: Working as drug carriers&lt;bold&gt; &lt;/bold&gt;</t>
  </si>
  <si>
    <t xml:space="preserve">10.1016/j.bioactmat.2020.04.003</t>
  </si>
  <si>
    <t xml:space="preserve">Li, TT</t>
  </si>
  <si>
    <t xml:space="preserve">Recent advances in multifunctional hydroxyapatite coating by electrochemical deposition</t>
  </si>
  <si>
    <t xml:space="preserve">10.1007/s10853-020-04467-z</t>
  </si>
  <si>
    <t xml:space="preserve">Yilmaz, B</t>
  </si>
  <si>
    <t xml:space="preserve">Historical development of simulated body fluids used in biomedical applications: A review</t>
  </si>
  <si>
    <t xml:space="preserve">MICROCHEMICAL JOURNAL</t>
  </si>
  <si>
    <t xml:space="preserve">10.1016/j.microc.2020.104713</t>
  </si>
  <si>
    <t xml:space="preserve">Al-Amin, M</t>
  </si>
  <si>
    <t xml:space="preserve">Bio-ceramic coatings adhesion and roughness of biomaterials through PM-EDM: a comprehensive review</t>
  </si>
  <si>
    <t xml:space="preserve">MATERIALS AND MANUFACTURING PROCESSES</t>
  </si>
  <si>
    <t xml:space="preserve">10.1080/10426914.2020.1772483</t>
  </si>
  <si>
    <t xml:space="preserve">Putra, NE</t>
  </si>
  <si>
    <t xml:space="preserve">Multi-material additive manufacturing technologies for Ti-, Mg-, and Fe-based biomaterials for bone substitution</t>
  </si>
  <si>
    <t xml:space="preserve">10.1016/j.actbio.2020.03.037</t>
  </si>
  <si>
    <t xml:space="preserve">Li, YG</t>
  </si>
  <si>
    <t xml:space="preserve">Additively manufactured biodegradable porous metals</t>
  </si>
  <si>
    <t xml:space="preserve">10.1016/j.actbio.2020.08.018</t>
  </si>
  <si>
    <t xml:space="preserve">Li, JL</t>
  </si>
  <si>
    <t xml:space="preserve">Materials evolution of bone plates for internal fixation of bone fractures: A review</t>
  </si>
  <si>
    <t xml:space="preserve">JOURNAL OF MATERIALS SCIENCE &amp; TECHNOLOGY</t>
  </si>
  <si>
    <t xml:space="preserve">10.1016/j.jmst.2019.07.024</t>
  </si>
  <si>
    <t xml:space="preserve">Song, MS</t>
  </si>
  <si>
    <t xml:space="preserve">Recent advances in biodegradation controls over Mg alloys for bone fracture management: A review</t>
  </si>
  <si>
    <t xml:space="preserve">10.1016/j.jmst.2018.10.008</t>
  </si>
  <si>
    <t xml:space="preserve">Razavi, M</t>
  </si>
  <si>
    <t xml:space="preserve">Assessment of magnesium-based biomaterials: from bench to clinic</t>
  </si>
  <si>
    <t xml:space="preserve">BIOMATERIALS SCIENCE</t>
  </si>
  <si>
    <t xml:space="preserve">10.1039/c9bm00289h</t>
  </si>
  <si>
    <t xml:space="preserve">Kamrani, S</t>
  </si>
  <si>
    <t xml:space="preserve">Biodegradable magnesium alloys as temporary orthopaedic implants: a review</t>
  </si>
  <si>
    <t xml:space="preserve">BIOMETALS</t>
  </si>
  <si>
    <t xml:space="preserve">10.1007/s10534-019-00170-y</t>
  </si>
  <si>
    <t xml:space="preserve">Shuai, CJ</t>
  </si>
  <si>
    <t xml:space="preserve">Biodegradable metallic bone implants</t>
  </si>
  <si>
    <t xml:space="preserve">MATERIALS CHEMISTRY FRONTIERS</t>
  </si>
  <si>
    <t xml:space="preserve">10.1039/c8qm00507a</t>
  </si>
  <si>
    <t xml:space="preserve">Hohn, S</t>
  </si>
  <si>
    <t xml:space="preserve">Protein adsorption on magnesium and its alloys: A review</t>
  </si>
  <si>
    <t xml:space="preserve">APPLIED SURFACE SCIENCE</t>
  </si>
  <si>
    <t xml:space="preserve">10.1016/j.apsusc.2018.08.173</t>
  </si>
  <si>
    <t xml:space="preserve">Magnesium-based composites and alloys for medical applications: A review of mechanical and corrosion properties</t>
  </si>
  <si>
    <t xml:space="preserve">10.1016/j.jallcom.2019.04.080</t>
  </si>
  <si>
    <t xml:space="preserve">Riaz, U</t>
  </si>
  <si>
    <t xml:space="preserve">The current trends of Mg alloys in biomedical applications-A review</t>
  </si>
  <si>
    <t xml:space="preserve">JOURNAL OF BIOMEDICAL MATERIALS RESEARCH PART B-APPLIED BIOMATERIALS</t>
  </si>
  <si>
    <t xml:space="preserve">10.1002/jbm.b.34290</t>
  </si>
  <si>
    <t xml:space="preserve">Abinaya, B</t>
  </si>
  <si>
    <t xml:space="preserve">Chitosan in Surface Modification for Bone Tissue Engineering Applications</t>
  </si>
  <si>
    <t xml:space="preserve">BIOTECHNOLOGY JOURNAL</t>
  </si>
  <si>
    <t xml:space="preserve">10.1002/biot.201900171</t>
  </si>
  <si>
    <t xml:space="preserve">Shahin, M</t>
  </si>
  <si>
    <t xml:space="preserve">Magnesium matrix nanocomposites for orthopedic applications: A review from mechanical, corrosion, and biological perspectives</t>
  </si>
  <si>
    <t xml:space="preserve">10.1016/j.actbio.2019.06.007</t>
  </si>
  <si>
    <t xml:space="preserve">Hernandez-Escobar, D</t>
  </si>
  <si>
    <t xml:space="preserve">Current status and perspectives of zinc-based absorbable alloys for biomedical applications</t>
  </si>
  <si>
    <t xml:space="preserve">10.1016/j.actbio.2019.07.034</t>
  </si>
  <si>
    <t xml:space="preserve">Prasadh, S</t>
  </si>
  <si>
    <t xml:space="preserve">The Potential of Magnesium Based Materials in Mandibular Reconstruction</t>
  </si>
  <si>
    <t xml:space="preserve">10.3390/met9030302</t>
  </si>
  <si>
    <t xml:space="preserve">Bommala, VK</t>
  </si>
  <si>
    <t xml:space="preserve">Magnesium matrix composites for biomedical applications</t>
  </si>
  <si>
    <t xml:space="preserve">10.1016/j.jma.2018.11.001</t>
  </si>
  <si>
    <t xml:space="preserve">Tian, L</t>
  </si>
  <si>
    <t xml:space="preserve">Hybrid fracture fixation systems developed for orthopaedic applications: A general review</t>
  </si>
  <si>
    <t xml:space="preserve">JOURNAL OF ORTHOPAEDIC TRANSLATION</t>
  </si>
  <si>
    <t xml:space="preserve">10.1016/j.jot.2018.06.006</t>
  </si>
  <si>
    <t xml:space="preserve">Nikolova, MP</t>
  </si>
  <si>
    <t xml:space="preserve">Recent advances in biomaterials for 3D scaffolds: A review</t>
  </si>
  <si>
    <t xml:space="preserve">10.1016/j.bioactmat.2019.10.005</t>
  </si>
  <si>
    <t xml:space="preserve">Wang, L</t>
  </si>
  <si>
    <t xml:space="preserve">Biomechanical studies on biomaterial degradation and co-cultured cells: mechanisms, potential applications, challenges and prospects</t>
  </si>
  <si>
    <t xml:space="preserve">JOURNAL OF MATERIALS CHEMISTRY B</t>
  </si>
  <si>
    <t xml:space="preserve">10.1039/c9tb01539f</t>
  </si>
  <si>
    <t xml:space="preserve">Gorejova, R</t>
  </si>
  <si>
    <t xml:space="preserve">Recent advancements in Fe-based biodegradable materials for bone repair</t>
  </si>
  <si>
    <t xml:space="preserve">10.1007/s10853-018-3011-z</t>
  </si>
  <si>
    <t xml:space="preserve">Li, JW</t>
  </si>
  <si>
    <t xml:space="preserve">Application of Biodegradable Materials in Orthopedics</t>
  </si>
  <si>
    <t xml:space="preserve">JOURNAL OF MEDICAL AND BIOLOGICAL ENGINEERING</t>
  </si>
  <si>
    <t xml:space="preserve">10.1007/s40846-019-00469-8</t>
  </si>
  <si>
    <t xml:space="preserve">Ni, J</t>
  </si>
  <si>
    <t xml:space="preserve">Three-dimensional printing of metals for biomedical applications</t>
  </si>
  <si>
    <t xml:space="preserve">MATERIALS TODAY BIO</t>
  </si>
  <si>
    <t xml:space="preserve">10.1016/j.mtbio.2019.100024</t>
  </si>
  <si>
    <t xml:space="preserve">Munir, KS</t>
  </si>
  <si>
    <t xml:space="preserve">Carbon Nanotubes and Graphene as Nanoreinforcements in Metallic Biomaterials: a Review</t>
  </si>
  <si>
    <t xml:space="preserve">ADVANCED BIOSYSTEMS</t>
  </si>
  <si>
    <t xml:space="preserve">10.1002/adbi.201800212</t>
  </si>
  <si>
    <t xml:space="preserve">Brunello, G</t>
  </si>
  <si>
    <t xml:space="preserve">Bioactive Glass and Silicate-Based Ceramic Coatings on Metallic Implants: Open Challenge or Outdated Topic?</t>
  </si>
  <si>
    <t xml:space="preserve">10.3390/ma12182929</t>
  </si>
  <si>
    <t xml:space="preserve">Kumar, K</t>
  </si>
  <si>
    <t xml:space="preserve">Challenges and opportunities for biodegradable magnesium alloy implants</t>
  </si>
  <si>
    <t xml:space="preserve">MATERIALS TECHNOLOGY</t>
  </si>
  <si>
    <t xml:space="preserve">10.1080/10667857.2017.1377973</t>
  </si>
  <si>
    <t xml:space="preserve">Liu, C</t>
  </si>
  <si>
    <t xml:space="preserve">Biodegradable Magnesium Alloys Developed as Bone Repair Materials: A Review</t>
  </si>
  <si>
    <t xml:space="preserve">SCANNING</t>
  </si>
  <si>
    <t xml:space="preserve">10.1155/2018/9216314</t>
  </si>
  <si>
    <t xml:space="preserve">Li, LY</t>
  </si>
  <si>
    <t xml:space="preserve">Advances in functionalized polymer coatings on biodegradable magnesium alloys - A review</t>
  </si>
  <si>
    <t xml:space="preserve">10.1016/j.actbio.2018.08.030</t>
  </si>
  <si>
    <t xml:space="preserve">Birca, AC</t>
  </si>
  <si>
    <t xml:space="preserve">Mg-Zn alloys, most suitable for biomedical applications</t>
  </si>
  <si>
    <t xml:space="preserve">ROMANIAN JOURNAL OF MORPHOLOGY AND EMBRYOLOGY</t>
  </si>
  <si>
    <t xml:space="preserve">Malladi, L</t>
  </si>
  <si>
    <t xml:space="preserve">Fabrication of magnesium-based metallic scaffolds for bone tissue engineering</t>
  </si>
  <si>
    <t xml:space="preserve">10.1080/10667857.2017.1404278</t>
  </si>
  <si>
    <t xml:space="preserve">Johnston, S</t>
  </si>
  <si>
    <t xml:space="preserve">Building towards a standardised approach to biocorrosion studies: a review of factors influencing Mg corrosion in vitro pertinent to in vivo corrosion</t>
  </si>
  <si>
    <t xml:space="preserve">SCIENCE CHINA-MATERIALS</t>
  </si>
  <si>
    <t xml:space="preserve">10.1007/s40843-017-9173-7</t>
  </si>
  <si>
    <t xml:space="preserve">Li, XJ</t>
  </si>
  <si>
    <t xml:space="preserve">A feasibility study of using biodegradable magnesium alloy in glaucoma drainage device</t>
  </si>
  <si>
    <t xml:space="preserve">INTERNATIONAL JOURNAL OF OPHTHALMOLOGY</t>
  </si>
  <si>
    <t xml:space="preserve">10.18240/ijo.2018.01.21</t>
  </si>
  <si>
    <t xml:space="preserve">Rahim, MI</t>
  </si>
  <si>
    <t xml:space="preserve">Advances and Challenges of Biodegradable Implant Materials with a Focus on Magnesium-Alloys and Bacterial Infections</t>
  </si>
  <si>
    <t xml:space="preserve">10.3390/met8070532</t>
  </si>
  <si>
    <t xml:space="preserve">Nabiyouni, M</t>
  </si>
  <si>
    <t xml:space="preserve">Magnesium-based bioceramics in orthopedic applications</t>
  </si>
  <si>
    <t xml:space="preserve">10.1016/j.actbio.2017.11.033</t>
  </si>
  <si>
    <t xml:space="preserve">Asgari, M</t>
  </si>
  <si>
    <t xml:space="preserve">Biodegradable Metallic Wires in Dental and Orthopedic Applications: A Review</t>
  </si>
  <si>
    <t xml:space="preserve">10.3390/met8040212</t>
  </si>
  <si>
    <t xml:space="preserve">Yang, K</t>
  </si>
  <si>
    <t xml:space="preserve">Bio-Functional Design, Application and Trends in Metallic Biomaterials</t>
  </si>
  <si>
    <t xml:space="preserve">INTERNATIONAL JOURNAL OF MOLECULAR SCIENCES</t>
  </si>
  <si>
    <t xml:space="preserve">10.3390/ijms19010024</t>
  </si>
  <si>
    <t xml:space="preserve">Saptaji, K</t>
  </si>
  <si>
    <t xml:space="preserve">Machining of biocompatible materials: a review</t>
  </si>
  <si>
    <t xml:space="preserve">INTERNATIONAL JOURNAL OF ADVANCED MANUFACTURING TECHNOLOGY</t>
  </si>
  <si>
    <t xml:space="preserve">10.1007/s00170-018-1973-2</t>
  </si>
  <si>
    <t xml:space="preserve">Glenske, K</t>
  </si>
  <si>
    <t xml:space="preserve">Applications of Metals for Bone Regeneration</t>
  </si>
  <si>
    <t xml:space="preserve">10.3390/ijms19030826</t>
  </si>
  <si>
    <t xml:space="preserve">Ibrahim, H</t>
  </si>
  <si>
    <t xml:space="preserve">Resorbable bone fixation alloys, forming, and post-fabrication treatments</t>
  </si>
  <si>
    <t xml:space="preserve">MATERIALS SCIENCE AND ENGINEERING C-MATERIALS FOR BIOLOGICAL APPLICATIONS</t>
  </si>
  <si>
    <t xml:space="preserve">10.1016/j.msec.2016.09.069</t>
  </si>
  <si>
    <t xml:space="preserve">Raman, RKS</t>
  </si>
  <si>
    <t xml:space="preserve">Resistance of Magnesium Alloys to Corrosion Fatigue for Biodegradable Implant Applications: Current Status and Challenges</t>
  </si>
  <si>
    <t xml:space="preserve">10.3390/ma10111316</t>
  </si>
  <si>
    <t xml:space="preserve">Radha, R</t>
  </si>
  <si>
    <t xml:space="preserve">Insight of magnesium alloys and composites for orthopedic implant applications - a review</t>
  </si>
  <si>
    <t xml:space="preserve">10.1016/j.jma.2017.08.003</t>
  </si>
  <si>
    <t xml:space="preserve">Peron, M</t>
  </si>
  <si>
    <t xml:space="preserve">Mg and Its Alloys for Biomedical Applications: Exploring Corrosion and Its Interplay with Mechanical Failure</t>
  </si>
  <si>
    <t xml:space="preserve">10.3390/met7070252</t>
  </si>
  <si>
    <t xml:space="preserve">Yazdimamaghani, M</t>
  </si>
  <si>
    <t xml:space="preserve">Porous magnesium-based scaffolds for tissue engineering</t>
  </si>
  <si>
    <t xml:space="preserve">MATERIALS SCIENCE &amp; ENGINEERING C-MATERIALS FOR BIOLOGICAL APPLICATIONS</t>
  </si>
  <si>
    <t xml:space="preserve">10.1016/j.msec.2016.11.027</t>
  </si>
  <si>
    <t xml:space="preserve">Li, L</t>
  </si>
  <si>
    <t xml:space="preserve">Corrosion and biocompatibility improvement of magnesium-based alloys as bone implant materials: a review</t>
  </si>
  <si>
    <t xml:space="preserve">10.1093/rb/rbx004</t>
  </si>
  <si>
    <t xml:space="preserve">Manakari, V</t>
  </si>
  <si>
    <t xml:space="preserve">Selective Laser Melting of Magnesium and Magnesium Alloy Powders: A Review</t>
  </si>
  <si>
    <t xml:space="preserve">10.3390/met7010002</t>
  </si>
  <si>
    <t xml:space="preserve">Liu, LM</t>
  </si>
  <si>
    <t xml:space="preserve">The Biological Responses to Magnesium-Based Biodegradable Medical Devices</t>
  </si>
  <si>
    <t xml:space="preserve">10.3390/met7110514</t>
  </si>
  <si>
    <t xml:space="preserve">Aliyu, AA</t>
  </si>
  <si>
    <t xml:space="preserve">A Review of Additive Mixed-Electric Discharge Machining: Current Status and Future Perspectives for Surface Modification of Biomedical Implants</t>
  </si>
  <si>
    <t xml:space="preserve">ADVANCES IN MATERIALS SCIENCE AND ENGINEERING</t>
  </si>
  <si>
    <t xml:space="preserve">10.1155/2017/8723239</t>
  </si>
  <si>
    <t xml:space="preserve">Zhao, DW</t>
  </si>
  <si>
    <t xml:space="preserve">Current status on clinical applications of magnesium-based orthopaedic implants: A review from clinical translational perspective</t>
  </si>
  <si>
    <t xml:space="preserve">BIOMATERIALS</t>
  </si>
  <si>
    <t xml:space="preserve">10.1016/j.biomaterials.2016.10.017</t>
  </si>
  <si>
    <t xml:space="preserve">Kusnierczyk, K</t>
  </si>
  <si>
    <t xml:space="preserve">Recent advances in research on magnesium alloys and magnesium-calcium phosphate composites as biodegradable implant materials</t>
  </si>
  <si>
    <t xml:space="preserve">JOURNAL OF BIOMATERIALS APPLICATIONS</t>
  </si>
  <si>
    <t xml:space="preserve">10.1177/0885328216657271</t>
  </si>
  <si>
    <t xml:space="preserve">Willbold, E</t>
  </si>
  <si>
    <t xml:space="preserve">Magnesium alloys: A stony pathway from intensive research to clinical reality. Different test methods and approval-related considerations</t>
  </si>
  <si>
    <t xml:space="preserve">10.1002/jbm.a.35893</t>
  </si>
  <si>
    <t xml:space="preserve">Jasmawati, N</t>
  </si>
  <si>
    <t xml:space="preserve">Mg-based porous metals as cancellous bone analogous material: A review</t>
  </si>
  <si>
    <t xml:space="preserve">PROCEEDINGS OF THE INSTITUTION OF MECHANICAL ENGINEERS PART L-JOURNAL OF MATERIALS-DESIGN AND APPLICATIONS</t>
  </si>
  <si>
    <t xml:space="preserve">10.1177/1464420715624449</t>
  </si>
  <si>
    <t xml:space="preserve">Haghshenas, M</t>
  </si>
  <si>
    <t xml:space="preserve">Mechanical characteristics of biodegradable magnesium matrix composites: A review</t>
  </si>
  <si>
    <t xml:space="preserve">10.1016/j.jma.2017.05.001</t>
  </si>
  <si>
    <t xml:space="preserve">Jazayeri, HE</t>
  </si>
  <si>
    <t xml:space="preserve">A current overview of materials and strategies for potential use in maxillofacial tissue regeneration</t>
  </si>
  <si>
    <t xml:space="preserve">10.1016/j.msec.2016.08.055</t>
  </si>
  <si>
    <t xml:space="preserve">No, YJ</t>
  </si>
  <si>
    <t xml:space="preserve">Doped Calcium Silicate Ceramics: A New Class of Candidates for Synthetic Bone Substitutes</t>
  </si>
  <si>
    <t xml:space="preserve">10.3390/ma10020153</t>
  </si>
  <si>
    <t xml:space="preserve">Gao, CD</t>
  </si>
  <si>
    <t xml:space="preserve">Bone biomaterials and interactions with stem cells</t>
  </si>
  <si>
    <t xml:space="preserve">BONE RESEARCH</t>
  </si>
  <si>
    <t xml:space="preserve">10.1038/boneres.2017.59</t>
  </si>
  <si>
    <t xml:space="preserve">Liu, Y</t>
  </si>
  <si>
    <t xml:space="preserve">Degradable, absorbable or resorbable-what is the best grammatical modifier for an implant that is eventually absorbed by the body?</t>
  </si>
  <si>
    <t xml:space="preserve">10.1007/s40843-017-9023-9</t>
  </si>
  <si>
    <t xml:space="preserve">Yan, Y</t>
  </si>
  <si>
    <t xml:space="preserve">Improvement of the mechanical properties and corrosion resistance of biodegradable (beta-Ca-3(PO4)(2)/Mg-Zn composites prepared by powder metallurgy: the adding beta-Ca-3(PO4)(2), hot extrusion and aging treatment</t>
  </si>
  <si>
    <t xml:space="preserve">10.1016/j.msec.2016.12.132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name val="Times New Roman"/>
      <family val="0"/>
    </font>
    <font>
      <b val="true"/>
      <sz val="12"/>
      <name val="Times New Roman"/>
      <family val="0"/>
    </font>
    <font>
      <b val="true"/>
      <sz val="12"/>
      <name val="Arial"/>
      <family val="0"/>
    </font>
    <font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6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:F1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19.15"/>
    <col collapsed="false" customWidth="true" hidden="false" outlineLevel="0" max="2" min="2" style="0" width="30.99"/>
    <col collapsed="false" customWidth="true" hidden="false" outlineLevel="0" max="3" min="3" style="0" width="26.16"/>
    <col collapsed="false" customWidth="true" hidden="false" outlineLevel="0" max="4" min="4" style="0" width="17.49"/>
    <col collapsed="false" customWidth="true" hidden="false" outlineLevel="0" max="5" min="5" style="0" width="22.15"/>
    <col collapsed="false" customWidth="true" hidden="false" outlineLevel="0" max="6" min="6" style="0" width="47.66"/>
  </cols>
  <sheetData>
    <row r="1" customFormat="false" ht="33" hidden="false" customHeight="true" outlineLevel="0" collapsed="false">
      <c r="A1" s="1" t="s">
        <v>0</v>
      </c>
      <c r="B1" s="1"/>
      <c r="C1" s="1"/>
      <c r="D1" s="1"/>
      <c r="E1" s="1"/>
      <c r="F1" s="1"/>
    </row>
    <row r="2" s="3" customFormat="true" ht="16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customFormat="false" ht="16" hidden="false" customHeight="false" outlineLevel="0" collapsed="false">
      <c r="A3" s="4" t="s">
        <v>7</v>
      </c>
      <c r="B3" s="4" t="s">
        <v>8</v>
      </c>
      <c r="C3" s="4" t="s">
        <v>9</v>
      </c>
      <c r="D3" s="4"/>
      <c r="E3" s="4" t="s">
        <v>10</v>
      </c>
      <c r="F3" s="4" t="str">
        <f aca="false">HYPERLINK("http://dx.doi.org/10.1002/jbm.a.37297","http://dx.doi.org/10.1002/jbm.a.37297")</f>
        <v>http://dx.doi.org/10.1002/jbm.a.37297</v>
      </c>
    </row>
    <row r="4" customFormat="false" ht="16" hidden="false" customHeight="false" outlineLevel="0" collapsed="false">
      <c r="A4" s="4" t="s">
        <v>11</v>
      </c>
      <c r="B4" s="4" t="s">
        <v>12</v>
      </c>
      <c r="C4" s="4" t="s">
        <v>13</v>
      </c>
      <c r="D4" s="4" t="n">
        <v>2022</v>
      </c>
      <c r="E4" s="4" t="s">
        <v>14</v>
      </c>
      <c r="F4" s="4" t="str">
        <f aca="false">HYPERLINK("http://dx.doi.org/10.1002/pol.20210578","http://dx.doi.org/10.1002/pol.20210578")</f>
        <v>http://dx.doi.org/10.1002/pol.20210578</v>
      </c>
    </row>
    <row r="5" customFormat="false" ht="16" hidden="false" customHeight="false" outlineLevel="0" collapsed="false">
      <c r="A5" s="4" t="s">
        <v>15</v>
      </c>
      <c r="B5" s="4" t="s">
        <v>16</v>
      </c>
      <c r="C5" s="4" t="s">
        <v>17</v>
      </c>
      <c r="D5" s="4" t="n">
        <v>2022</v>
      </c>
      <c r="E5" s="4" t="s">
        <v>18</v>
      </c>
      <c r="F5" s="4" t="str">
        <f aca="false">HYPERLINK("http://dx.doi.org/10.1007/s12666-021-02401-8","http://dx.doi.org/10.1007/s12666-021-02401-8")</f>
        <v>http://dx.doi.org/10.1007/s12666-021-02401-8</v>
      </c>
    </row>
    <row r="6" customFormat="false" ht="16" hidden="false" customHeight="false" outlineLevel="0" collapsed="false">
      <c r="A6" s="4" t="s">
        <v>19</v>
      </c>
      <c r="B6" s="4" t="s">
        <v>20</v>
      </c>
      <c r="C6" s="4" t="s">
        <v>21</v>
      </c>
      <c r="D6" s="4" t="n">
        <v>2021</v>
      </c>
      <c r="E6" s="4" t="s">
        <v>22</v>
      </c>
      <c r="F6" s="4" t="str">
        <f aca="false">HYPERLINK("http://dx.doi.org/10.1016/j.jallcom.2021.160453","http://dx.doi.org/10.1016/j.jallcom.2021.160453")</f>
        <v>http://dx.doi.org/10.1016/j.jallcom.2021.160453</v>
      </c>
    </row>
    <row r="7" customFormat="false" ht="16" hidden="false" customHeight="false" outlineLevel="0" collapsed="false">
      <c r="A7" s="4" t="s">
        <v>23</v>
      </c>
      <c r="B7" s="4" t="s">
        <v>24</v>
      </c>
      <c r="C7" s="4" t="s">
        <v>25</v>
      </c>
      <c r="D7" s="4" t="n">
        <v>2021</v>
      </c>
      <c r="E7" s="4" t="s">
        <v>26</v>
      </c>
      <c r="F7" s="4" t="str">
        <f aca="false">HYPERLINK("http://dx.doi.org/10.3390/ma14195550","http://dx.doi.org/10.3390/ma14195550")</f>
        <v>http://dx.doi.org/10.3390/ma14195550</v>
      </c>
    </row>
    <row r="8" customFormat="false" ht="16" hidden="false" customHeight="false" outlineLevel="0" collapsed="false">
      <c r="A8" s="4" t="s">
        <v>27</v>
      </c>
      <c r="B8" s="4" t="s">
        <v>28</v>
      </c>
      <c r="C8" s="4" t="s">
        <v>29</v>
      </c>
      <c r="D8" s="4" t="n">
        <v>2021</v>
      </c>
      <c r="E8" s="4" t="s">
        <v>30</v>
      </c>
      <c r="F8" s="4" t="str">
        <f aca="false">HYPERLINK("http://dx.doi.org/10.1016/j.actbio.2021.06.004","http://dx.doi.org/10.1016/j.actbio.2021.06.004")</f>
        <v>http://dx.doi.org/10.1016/j.actbio.2021.06.004</v>
      </c>
    </row>
    <row r="9" customFormat="false" ht="16" hidden="false" customHeight="false" outlineLevel="0" collapsed="false">
      <c r="A9" s="4" t="s">
        <v>31</v>
      </c>
      <c r="B9" s="4" t="s">
        <v>32</v>
      </c>
      <c r="C9" s="4" t="s">
        <v>33</v>
      </c>
      <c r="D9" s="4" t="n">
        <v>2021</v>
      </c>
      <c r="E9" s="4" t="s">
        <v>34</v>
      </c>
      <c r="F9" s="4" t="str">
        <f aca="false">HYPERLINK("http://dx.doi.org/10.1016/j.bioactmat.2021.04.044","http://dx.doi.org/10.1016/j.bioactmat.2021.04.044")</f>
        <v>http://dx.doi.org/10.1016/j.bioactmat.2021.04.044</v>
      </c>
    </row>
    <row r="10" customFormat="false" ht="16" hidden="false" customHeight="false" outlineLevel="0" collapsed="false">
      <c r="A10" s="4" t="s">
        <v>35</v>
      </c>
      <c r="B10" s="4" t="s">
        <v>36</v>
      </c>
      <c r="C10" s="4" t="s">
        <v>37</v>
      </c>
      <c r="D10" s="4" t="n">
        <v>2021</v>
      </c>
      <c r="E10" s="4" t="s">
        <v>38</v>
      </c>
      <c r="F10" s="4" t="str">
        <f aca="false">HYPERLINK("http://dx.doi.org/10.1016/j.cobme.2021.100276","http://dx.doi.org/10.1016/j.cobme.2021.100276")</f>
        <v>http://dx.doi.org/10.1016/j.cobme.2021.100276</v>
      </c>
    </row>
    <row r="11" customFormat="false" ht="16" hidden="false" customHeight="false" outlineLevel="0" collapsed="false">
      <c r="A11" s="4" t="s">
        <v>39</v>
      </c>
      <c r="B11" s="4" t="s">
        <v>40</v>
      </c>
      <c r="C11" s="4" t="s">
        <v>41</v>
      </c>
      <c r="D11" s="4" t="n">
        <v>2021</v>
      </c>
      <c r="E11" s="4" t="s">
        <v>42</v>
      </c>
      <c r="F11" s="4" t="str">
        <f aca="false">HYPERLINK("http://dx.doi.org/10.1016/j.jma.2021.06.024","http://dx.doi.org/10.1016/j.jma.2021.06.024")</f>
        <v>http://dx.doi.org/10.1016/j.jma.2021.06.024</v>
      </c>
    </row>
    <row r="12" customFormat="false" ht="16" hidden="false" customHeight="false" outlineLevel="0" collapsed="false">
      <c r="A12" s="4" t="s">
        <v>43</v>
      </c>
      <c r="B12" s="4" t="s">
        <v>44</v>
      </c>
      <c r="C12" s="4" t="s">
        <v>45</v>
      </c>
      <c r="D12" s="4" t="n">
        <v>2021</v>
      </c>
      <c r="E12" s="4" t="s">
        <v>46</v>
      </c>
      <c r="F12" s="4" t="str">
        <f aca="false">HYPERLINK("http://dx.doi.org/10.3390/coatings11070747","http://dx.doi.org/10.3390/coatings11070747")</f>
        <v>http://dx.doi.org/10.3390/coatings11070747</v>
      </c>
    </row>
    <row r="13" customFormat="false" ht="16" hidden="false" customHeight="false" outlineLevel="0" collapsed="false">
      <c r="A13" s="4" t="s">
        <v>47</v>
      </c>
      <c r="B13" s="4" t="s">
        <v>48</v>
      </c>
      <c r="C13" s="4" t="s">
        <v>49</v>
      </c>
      <c r="D13" s="4" t="n">
        <v>2021</v>
      </c>
      <c r="E13" s="4" t="s">
        <v>50</v>
      </c>
      <c r="F13" s="4" t="str">
        <f aca="false">HYPERLINK("http://dx.doi.org/10.1016/j.flatc.2021.100241","http://dx.doi.org/10.1016/j.flatc.2021.100241")</f>
        <v>http://dx.doi.org/10.1016/j.flatc.2021.100241</v>
      </c>
    </row>
    <row r="14" customFormat="false" ht="16" hidden="false" customHeight="false" outlineLevel="0" collapsed="false">
      <c r="A14" s="4" t="s">
        <v>51</v>
      </c>
      <c r="B14" s="4" t="s">
        <v>52</v>
      </c>
      <c r="C14" s="4" t="s">
        <v>53</v>
      </c>
      <c r="D14" s="4" t="n">
        <v>2021</v>
      </c>
      <c r="E14" s="4" t="s">
        <v>54</v>
      </c>
      <c r="F14" s="4" t="str">
        <f aca="false">HYPERLINK("http://dx.doi.org/10.1016/j.jmrt.2021.10.141","http://dx.doi.org/10.1016/j.jmrt.2021.10.141")</f>
        <v>http://dx.doi.org/10.1016/j.jmrt.2021.10.141</v>
      </c>
    </row>
    <row r="15" customFormat="false" ht="16" hidden="false" customHeight="false" outlineLevel="0" collapsed="false">
      <c r="A15" s="4" t="s">
        <v>55</v>
      </c>
      <c r="B15" s="4" t="s">
        <v>56</v>
      </c>
      <c r="C15" s="4" t="s">
        <v>57</v>
      </c>
      <c r="D15" s="4" t="n">
        <v>2021</v>
      </c>
      <c r="E15" s="4"/>
      <c r="F15" s="4"/>
    </row>
    <row r="16" customFormat="false" ht="16" hidden="false" customHeight="false" outlineLevel="0" collapsed="false">
      <c r="A16" s="4" t="s">
        <v>58</v>
      </c>
      <c r="B16" s="4" t="s">
        <v>59</v>
      </c>
      <c r="C16" s="4" t="s">
        <v>60</v>
      </c>
      <c r="D16" s="4" t="n">
        <v>2021</v>
      </c>
      <c r="E16" s="4" t="s">
        <v>61</v>
      </c>
      <c r="F16" s="4" t="str">
        <f aca="false">HYPERLINK("http://dx.doi.org/10.1007/s10853-021-06163-y","http://dx.doi.org/10.1007/s10853-021-06163-y")</f>
        <v>http://dx.doi.org/10.1007/s10853-021-06163-y</v>
      </c>
    </row>
    <row r="17" customFormat="false" ht="16" hidden="false" customHeight="false" outlineLevel="0" collapsed="false">
      <c r="A17" s="4" t="s">
        <v>62</v>
      </c>
      <c r="B17" s="4" t="s">
        <v>63</v>
      </c>
      <c r="C17" s="4" t="s">
        <v>41</v>
      </c>
      <c r="D17" s="4" t="n">
        <v>2021</v>
      </c>
      <c r="E17" s="4" t="s">
        <v>64</v>
      </c>
      <c r="F17" s="4" t="str">
        <f aca="false">HYPERLINK("http://dx.doi.org/10.1016/j.jma.2020.07.004","http://dx.doi.org/10.1016/j.jma.2020.07.004")</f>
        <v>http://dx.doi.org/10.1016/j.jma.2020.07.004</v>
      </c>
    </row>
    <row r="18" customFormat="false" ht="16" hidden="false" customHeight="false" outlineLevel="0" collapsed="false">
      <c r="A18" s="4" t="s">
        <v>65</v>
      </c>
      <c r="B18" s="4" t="s">
        <v>66</v>
      </c>
      <c r="C18" s="4" t="s">
        <v>67</v>
      </c>
      <c r="D18" s="4" t="n">
        <v>2021</v>
      </c>
      <c r="E18" s="4" t="s">
        <v>68</v>
      </c>
      <c r="F18" s="4" t="str">
        <f aca="false">HYPERLINK("http://dx.doi.org/10.1093/rb/rbaa047","http://dx.doi.org/10.1093/rb/rbaa047")</f>
        <v>http://dx.doi.org/10.1093/rb/rbaa047</v>
      </c>
    </row>
    <row r="19" customFormat="false" ht="16" hidden="false" customHeight="false" outlineLevel="0" collapsed="false">
      <c r="A19" s="4" t="s">
        <v>69</v>
      </c>
      <c r="B19" s="4" t="s">
        <v>70</v>
      </c>
      <c r="C19" s="4" t="s">
        <v>71</v>
      </c>
      <c r="D19" s="4" t="n">
        <v>2021</v>
      </c>
      <c r="E19" s="4" t="s">
        <v>72</v>
      </c>
      <c r="F19" s="4" t="str">
        <f aca="false">HYPERLINK("http://dx.doi.org/10.1302/2058-5241.6.200157","http://dx.doi.org/10.1302/2058-5241.6.200157")</f>
        <v>http://dx.doi.org/10.1302/2058-5241.6.200157</v>
      </c>
    </row>
    <row r="20" customFormat="false" ht="16" hidden="false" customHeight="false" outlineLevel="0" collapsed="false">
      <c r="A20" s="4" t="s">
        <v>73</v>
      </c>
      <c r="B20" s="4" t="s">
        <v>74</v>
      </c>
      <c r="C20" s="4" t="s">
        <v>41</v>
      </c>
      <c r="D20" s="4" t="n">
        <v>2021</v>
      </c>
      <c r="E20" s="4" t="s">
        <v>75</v>
      </c>
      <c r="F20" s="4" t="str">
        <f aca="false">HYPERLINK("http://dx.doi.org/10.1016/j.jma.2021.03.004","http://dx.doi.org/10.1016/j.jma.2021.03.004")</f>
        <v>http://dx.doi.org/10.1016/j.jma.2021.03.004</v>
      </c>
    </row>
    <row r="21" customFormat="false" ht="16" hidden="false" customHeight="false" outlineLevel="0" collapsed="false">
      <c r="A21" s="4" t="s">
        <v>65</v>
      </c>
      <c r="B21" s="4" t="s">
        <v>76</v>
      </c>
      <c r="C21" s="4" t="s">
        <v>33</v>
      </c>
      <c r="D21" s="4" t="n">
        <v>2021</v>
      </c>
      <c r="E21" s="4" t="s">
        <v>77</v>
      </c>
      <c r="F21" s="4" t="str">
        <f aca="false">HYPERLINK("http://dx.doi.org/10.1016/j.bioactmat.2021.03.035","http://dx.doi.org/10.1016/j.bioactmat.2021.03.035")</f>
        <v>http://dx.doi.org/10.1016/j.bioactmat.2021.03.035</v>
      </c>
    </row>
    <row r="22" customFormat="false" ht="16" hidden="false" customHeight="false" outlineLevel="0" collapsed="false">
      <c r="A22" s="4" t="s">
        <v>78</v>
      </c>
      <c r="B22" s="4" t="s">
        <v>79</v>
      </c>
      <c r="C22" s="4" t="s">
        <v>80</v>
      </c>
      <c r="D22" s="4" t="n">
        <v>2021</v>
      </c>
      <c r="E22" s="4" t="s">
        <v>81</v>
      </c>
      <c r="F22" s="4" t="str">
        <f aca="false">HYPERLINK("http://dx.doi.org/10.1302/1863-2548.15.210004","http://dx.doi.org/10.1302/1863-2548.15.210004")</f>
        <v>http://dx.doi.org/10.1302/1863-2548.15.210004</v>
      </c>
    </row>
    <row r="23" customFormat="false" ht="16" hidden="false" customHeight="false" outlineLevel="0" collapsed="false">
      <c r="A23" s="4" t="s">
        <v>47</v>
      </c>
      <c r="B23" s="4" t="s">
        <v>82</v>
      </c>
      <c r="C23" s="4" t="s">
        <v>83</v>
      </c>
      <c r="D23" s="4" t="n">
        <v>2021</v>
      </c>
      <c r="E23" s="4" t="s">
        <v>84</v>
      </c>
      <c r="F23" s="4" t="str">
        <f aca="false">HYPERLINK("http://dx.doi.org/10.1016/j.surfin.2021.101283","http://dx.doi.org/10.1016/j.surfin.2021.101283")</f>
        <v>http://dx.doi.org/10.1016/j.surfin.2021.101283</v>
      </c>
    </row>
    <row r="24" customFormat="false" ht="16" hidden="false" customHeight="false" outlineLevel="0" collapsed="false">
      <c r="A24" s="4" t="s">
        <v>85</v>
      </c>
      <c r="B24" s="4" t="s">
        <v>86</v>
      </c>
      <c r="C24" s="4" t="s">
        <v>33</v>
      </c>
      <c r="D24" s="4" t="n">
        <v>2021</v>
      </c>
      <c r="E24" s="4" t="s">
        <v>87</v>
      </c>
      <c r="F24" s="4" t="str">
        <f aca="false">HYPERLINK("http://dx.doi.org/10.1016/j.bioactmat.2021.04.012","http://dx.doi.org/10.1016/j.bioactmat.2021.04.012")</f>
        <v>http://dx.doi.org/10.1016/j.bioactmat.2021.04.012</v>
      </c>
    </row>
    <row r="25" customFormat="false" ht="16" hidden="false" customHeight="false" outlineLevel="0" collapsed="false">
      <c r="A25" s="4" t="s">
        <v>88</v>
      </c>
      <c r="B25" s="4" t="s">
        <v>89</v>
      </c>
      <c r="C25" s="4" t="s">
        <v>41</v>
      </c>
      <c r="D25" s="4" t="n">
        <v>2021</v>
      </c>
      <c r="E25" s="4" t="s">
        <v>90</v>
      </c>
      <c r="F25" s="4" t="str">
        <f aca="false">HYPERLINK("http://dx.doi.org/10.1016/j.jma.2020.09.011","http://dx.doi.org/10.1016/j.jma.2020.09.011")</f>
        <v>http://dx.doi.org/10.1016/j.jma.2020.09.011</v>
      </c>
    </row>
    <row r="26" customFormat="false" ht="16" hidden="false" customHeight="false" outlineLevel="0" collapsed="false">
      <c r="A26" s="4" t="s">
        <v>91</v>
      </c>
      <c r="B26" s="4" t="s">
        <v>92</v>
      </c>
      <c r="C26" s="4" t="s">
        <v>93</v>
      </c>
      <c r="D26" s="4" t="n">
        <v>2021</v>
      </c>
      <c r="E26" s="4" t="s">
        <v>94</v>
      </c>
      <c r="F26" s="4" t="str">
        <f aca="false">HYPERLINK("http://dx.doi.org/10.1016/j.jmapro.2021.02.022","http://dx.doi.org/10.1016/j.jmapro.2021.02.022")</f>
        <v>http://dx.doi.org/10.1016/j.jmapro.2021.02.022</v>
      </c>
    </row>
    <row r="27" customFormat="false" ht="16" hidden="false" customHeight="false" outlineLevel="0" collapsed="false">
      <c r="A27" s="4" t="s">
        <v>95</v>
      </c>
      <c r="B27" s="4" t="s">
        <v>96</v>
      </c>
      <c r="C27" s="4" t="s">
        <v>37</v>
      </c>
      <c r="D27" s="4" t="n">
        <v>2021</v>
      </c>
      <c r="E27" s="4" t="s">
        <v>97</v>
      </c>
      <c r="F27" s="4" t="str">
        <f aca="false">HYPERLINK("http://dx.doi.org/10.1016/j.cobme.2021.100264","http://dx.doi.org/10.1016/j.cobme.2021.100264")</f>
        <v>http://dx.doi.org/10.1016/j.cobme.2021.100264</v>
      </c>
    </row>
    <row r="28" customFormat="false" ht="16" hidden="false" customHeight="false" outlineLevel="0" collapsed="false">
      <c r="A28" s="4" t="s">
        <v>98</v>
      </c>
      <c r="B28" s="4" t="s">
        <v>99</v>
      </c>
      <c r="C28" s="4" t="s">
        <v>41</v>
      </c>
      <c r="D28" s="4" t="n">
        <v>2021</v>
      </c>
      <c r="E28" s="4" t="s">
        <v>100</v>
      </c>
      <c r="F28" s="4" t="str">
        <f aca="false">HYPERLINK("http://dx.doi.org/10.1016/j.jma.2020.11.001","http://dx.doi.org/10.1016/j.jma.2020.11.001")</f>
        <v>http://dx.doi.org/10.1016/j.jma.2020.11.001</v>
      </c>
    </row>
    <row r="29" customFormat="false" ht="16" hidden="false" customHeight="false" outlineLevel="0" collapsed="false">
      <c r="A29" s="4" t="s">
        <v>101</v>
      </c>
      <c r="B29" s="4" t="s">
        <v>102</v>
      </c>
      <c r="C29" s="4" t="s">
        <v>41</v>
      </c>
      <c r="D29" s="4" t="n">
        <v>2021</v>
      </c>
      <c r="E29" s="4" t="s">
        <v>103</v>
      </c>
      <c r="F29" s="4" t="str">
        <f aca="false">HYPERLINK("http://dx.doi.org/10.1016/j.jma.2020.09.014","http://dx.doi.org/10.1016/j.jma.2020.09.014")</f>
        <v>http://dx.doi.org/10.1016/j.jma.2020.09.014</v>
      </c>
    </row>
    <row r="30" customFormat="false" ht="16" hidden="false" customHeight="false" outlineLevel="0" collapsed="false">
      <c r="A30" s="4" t="s">
        <v>104</v>
      </c>
      <c r="B30" s="4" t="s">
        <v>105</v>
      </c>
      <c r="C30" s="4" t="s">
        <v>106</v>
      </c>
      <c r="D30" s="4" t="n">
        <v>2021</v>
      </c>
      <c r="E30" s="4" t="s">
        <v>107</v>
      </c>
      <c r="F30" s="4" t="str">
        <f aca="false">HYPERLINK("http://dx.doi.org/10.1007/s11837-021-04924-3","http://dx.doi.org/10.1007/s11837-021-04924-3")</f>
        <v>http://dx.doi.org/10.1007/s11837-021-04924-3</v>
      </c>
    </row>
    <row r="31" customFormat="false" ht="16" hidden="false" customHeight="false" outlineLevel="0" collapsed="false">
      <c r="A31" s="4" t="s">
        <v>108</v>
      </c>
      <c r="B31" s="4" t="s">
        <v>109</v>
      </c>
      <c r="C31" s="4" t="s">
        <v>25</v>
      </c>
      <c r="D31" s="4" t="n">
        <v>2021</v>
      </c>
      <c r="E31" s="4" t="s">
        <v>110</v>
      </c>
      <c r="F31" s="4" t="str">
        <f aca="false">HYPERLINK("http://dx.doi.org/10.3390/ma14226833","http://dx.doi.org/10.3390/ma14226833")</f>
        <v>http://dx.doi.org/10.3390/ma14226833</v>
      </c>
    </row>
    <row r="32" customFormat="false" ht="16" hidden="false" customHeight="false" outlineLevel="0" collapsed="false">
      <c r="A32" s="4" t="s">
        <v>111</v>
      </c>
      <c r="B32" s="4" t="s">
        <v>112</v>
      </c>
      <c r="C32" s="4" t="s">
        <v>113</v>
      </c>
      <c r="D32" s="4" t="n">
        <v>2021</v>
      </c>
      <c r="E32" s="4" t="s">
        <v>114</v>
      </c>
      <c r="F32" s="4" t="str">
        <f aca="false">HYPERLINK("http://dx.doi.org/10.3390/jcm10091842","http://dx.doi.org/10.3390/jcm10091842")</f>
        <v>http://dx.doi.org/10.3390/jcm10091842</v>
      </c>
    </row>
    <row r="33" customFormat="false" ht="16" hidden="false" customHeight="false" outlineLevel="0" collapsed="false">
      <c r="A33" s="4" t="s">
        <v>115</v>
      </c>
      <c r="B33" s="4" t="s">
        <v>116</v>
      </c>
      <c r="C33" s="4" t="s">
        <v>117</v>
      </c>
      <c r="D33" s="4" t="n">
        <v>2021</v>
      </c>
      <c r="E33" s="4" t="s">
        <v>118</v>
      </c>
      <c r="F33" s="4" t="str">
        <f aca="false">HYPERLINK("http://dx.doi.org/10.1177/22808000211062407","http://dx.doi.org/10.1177/22808000211062407")</f>
        <v>http://dx.doi.org/10.1177/22808000211062407</v>
      </c>
    </row>
    <row r="34" customFormat="false" ht="16" hidden="false" customHeight="false" outlineLevel="0" collapsed="false">
      <c r="A34" s="4" t="s">
        <v>119</v>
      </c>
      <c r="B34" s="4" t="s">
        <v>120</v>
      </c>
      <c r="C34" s="4" t="s">
        <v>33</v>
      </c>
      <c r="D34" s="4" t="n">
        <v>2021</v>
      </c>
      <c r="E34" s="4" t="s">
        <v>121</v>
      </c>
      <c r="F34" s="4" t="str">
        <f aca="false">HYPERLINK("http://dx.doi.org/10.1016/j.bioactmat.2020.09.013","http://dx.doi.org/10.1016/j.bioactmat.2020.09.013")</f>
        <v>http://dx.doi.org/10.1016/j.bioactmat.2020.09.013</v>
      </c>
    </row>
    <row r="35" customFormat="false" ht="16" hidden="false" customHeight="false" outlineLevel="0" collapsed="false">
      <c r="A35" s="4" t="s">
        <v>122</v>
      </c>
      <c r="B35" s="4" t="s">
        <v>123</v>
      </c>
      <c r="C35" s="4" t="s">
        <v>124</v>
      </c>
      <c r="D35" s="4" t="n">
        <v>2021</v>
      </c>
      <c r="E35" s="4" t="s">
        <v>125</v>
      </c>
      <c r="F35" s="4" t="str">
        <f aca="false">HYPERLINK("http://dx.doi.org/10.1007/s10409-021-01116-9","http://dx.doi.org/10.1007/s10409-021-01116-9")</f>
        <v>http://dx.doi.org/10.1007/s10409-021-01116-9</v>
      </c>
    </row>
    <row r="36" customFormat="false" ht="16" hidden="false" customHeight="false" outlineLevel="0" collapsed="false">
      <c r="A36" s="4" t="s">
        <v>126</v>
      </c>
      <c r="B36" s="4" t="s">
        <v>127</v>
      </c>
      <c r="C36" s="4" t="s">
        <v>128</v>
      </c>
      <c r="D36" s="4" t="n">
        <v>2021</v>
      </c>
      <c r="E36" s="4" t="s">
        <v>129</v>
      </c>
      <c r="F36" s="4" t="str">
        <f aca="false">HYPERLINK("http://dx.doi.org/10.1007/s12598-021-01796-z","http://dx.doi.org/10.1007/s12598-021-01796-z")</f>
        <v>http://dx.doi.org/10.1007/s12598-021-01796-z</v>
      </c>
    </row>
    <row r="37" customFormat="false" ht="16" hidden="false" customHeight="false" outlineLevel="0" collapsed="false">
      <c r="A37" s="4" t="s">
        <v>130</v>
      </c>
      <c r="B37" s="4" t="s">
        <v>131</v>
      </c>
      <c r="C37" s="4" t="s">
        <v>132</v>
      </c>
      <c r="D37" s="4" t="n">
        <v>2021</v>
      </c>
      <c r="E37" s="4" t="s">
        <v>133</v>
      </c>
      <c r="F37" s="4" t="str">
        <f aca="false">HYPERLINK("http://dx.doi.org/10.3390/polym13142348","http://dx.doi.org/10.3390/polym13142348")</f>
        <v>http://dx.doi.org/10.3390/polym13142348</v>
      </c>
    </row>
    <row r="38" customFormat="false" ht="16" hidden="false" customHeight="false" outlineLevel="0" collapsed="false">
      <c r="A38" s="4" t="s">
        <v>134</v>
      </c>
      <c r="B38" s="4" t="s">
        <v>135</v>
      </c>
      <c r="C38" s="4" t="s">
        <v>136</v>
      </c>
      <c r="D38" s="4" t="n">
        <v>2021</v>
      </c>
      <c r="E38" s="4" t="s">
        <v>137</v>
      </c>
      <c r="F38" s="4" t="str">
        <f aca="false">HYPERLINK("http://dx.doi.org/10.1080/17434440.2021.1935875","http://dx.doi.org/10.1080/17434440.2021.1935875")</f>
        <v>http://dx.doi.org/10.1080/17434440.2021.1935875</v>
      </c>
    </row>
    <row r="39" customFormat="false" ht="16" hidden="false" customHeight="false" outlineLevel="0" collapsed="false">
      <c r="A39" s="4" t="s">
        <v>138</v>
      </c>
      <c r="B39" s="4" t="s">
        <v>139</v>
      </c>
      <c r="C39" s="4" t="s">
        <v>140</v>
      </c>
      <c r="D39" s="4" t="n">
        <v>2021</v>
      </c>
      <c r="E39" s="4" t="s">
        <v>141</v>
      </c>
      <c r="F39" s="4" t="str">
        <f aca="false">HYPERLINK("http://dx.doi.org/10.2174/1567201817999201113100322","http://dx.doi.org/10.2174/1567201817999201113100322")</f>
        <v>http://dx.doi.org/10.2174/1567201817999201113100322</v>
      </c>
    </row>
    <row r="40" customFormat="false" ht="16" hidden="false" customHeight="false" outlineLevel="0" collapsed="false">
      <c r="A40" s="4" t="s">
        <v>142</v>
      </c>
      <c r="B40" s="4" t="s">
        <v>143</v>
      </c>
      <c r="C40" s="4" t="s">
        <v>41</v>
      </c>
      <c r="D40" s="4" t="n">
        <v>2020</v>
      </c>
      <c r="E40" s="4" t="s">
        <v>144</v>
      </c>
      <c r="F40" s="4" t="str">
        <f aca="false">HYPERLINK("http://dx.doi.org/10.1016/j.jma.2020.05.003","http://dx.doi.org/10.1016/j.jma.2020.05.003")</f>
        <v>http://dx.doi.org/10.1016/j.jma.2020.05.003</v>
      </c>
    </row>
    <row r="41" customFormat="false" ht="16" hidden="false" customHeight="false" outlineLevel="0" collapsed="false">
      <c r="A41" s="4" t="s">
        <v>145</v>
      </c>
      <c r="B41" s="4" t="s">
        <v>146</v>
      </c>
      <c r="C41" s="4" t="s">
        <v>147</v>
      </c>
      <c r="D41" s="4" t="n">
        <v>2020</v>
      </c>
      <c r="E41" s="4" t="s">
        <v>148</v>
      </c>
      <c r="F41" s="4" t="str">
        <f aca="false">HYPERLINK("http://dx.doi.org/10.1007/s40195-020-01044-w","http://dx.doi.org/10.1007/s40195-020-01044-w")</f>
        <v>http://dx.doi.org/10.1007/s40195-020-01044-w</v>
      </c>
    </row>
    <row r="42" customFormat="false" ht="16" hidden="false" customHeight="false" outlineLevel="0" collapsed="false">
      <c r="A42" s="4" t="s">
        <v>149</v>
      </c>
      <c r="B42" s="4" t="s">
        <v>150</v>
      </c>
      <c r="C42" s="4" t="s">
        <v>41</v>
      </c>
      <c r="D42" s="4" t="n">
        <v>2020</v>
      </c>
      <c r="E42" s="4" t="s">
        <v>151</v>
      </c>
      <c r="F42" s="4" t="str">
        <f aca="false">HYPERLINK("http://dx.doi.org/10.1016/j.jma.2020.05.005","http://dx.doi.org/10.1016/j.jma.2020.05.005")</f>
        <v>http://dx.doi.org/10.1016/j.jma.2020.05.005</v>
      </c>
    </row>
    <row r="43" customFormat="false" ht="16" hidden="false" customHeight="false" outlineLevel="0" collapsed="false">
      <c r="A43" s="4" t="s">
        <v>142</v>
      </c>
      <c r="B43" s="4" t="s">
        <v>152</v>
      </c>
      <c r="C43" s="4" t="s">
        <v>153</v>
      </c>
      <c r="D43" s="4" t="n">
        <v>2020</v>
      </c>
      <c r="E43" s="4" t="s">
        <v>154</v>
      </c>
      <c r="F43" s="4" t="str">
        <f aca="false">HYPERLINK("http://dx.doi.org/10.3389/fbioe.2020.00564","http://dx.doi.org/10.3389/fbioe.2020.00564")</f>
        <v>http://dx.doi.org/10.3389/fbioe.2020.00564</v>
      </c>
    </row>
    <row r="44" customFormat="false" ht="16" hidden="false" customHeight="false" outlineLevel="0" collapsed="false">
      <c r="A44" s="4" t="s">
        <v>155</v>
      </c>
      <c r="B44" s="4" t="s">
        <v>156</v>
      </c>
      <c r="C44" s="4" t="s">
        <v>25</v>
      </c>
      <c r="D44" s="4" t="n">
        <v>2020</v>
      </c>
      <c r="E44" s="4" t="s">
        <v>157</v>
      </c>
      <c r="F44" s="4" t="str">
        <f aca="false">HYPERLINK("http://dx.doi.org/10.3390/ma13183914","http://dx.doi.org/10.3390/ma13183914")</f>
        <v>http://dx.doi.org/10.3390/ma13183914</v>
      </c>
    </row>
    <row r="45" customFormat="false" ht="16" hidden="false" customHeight="false" outlineLevel="0" collapsed="false">
      <c r="A45" s="4" t="s">
        <v>158</v>
      </c>
      <c r="B45" s="4" t="s">
        <v>159</v>
      </c>
      <c r="C45" s="4" t="s">
        <v>160</v>
      </c>
      <c r="D45" s="4" t="n">
        <v>2020</v>
      </c>
      <c r="E45" s="4" t="s">
        <v>161</v>
      </c>
      <c r="F45" s="4" t="str">
        <f aca="false">HYPERLINK("http://dx.doi.org/10.3390/app10093141","http://dx.doi.org/10.3390/app10093141")</f>
        <v>http://dx.doi.org/10.3390/app10093141</v>
      </c>
    </row>
    <row r="46" customFormat="false" ht="16" hidden="false" customHeight="false" outlineLevel="0" collapsed="false">
      <c r="A46" s="4" t="s">
        <v>162</v>
      </c>
      <c r="B46" s="4" t="s">
        <v>163</v>
      </c>
      <c r="C46" s="4" t="s">
        <v>21</v>
      </c>
      <c r="D46" s="4" t="n">
        <v>2020</v>
      </c>
      <c r="E46" s="4" t="s">
        <v>164</v>
      </c>
      <c r="F46" s="4" t="str">
        <f aca="false">HYPERLINK("http://dx.doi.org/10.1016/j.jallcom.2020.154140","http://dx.doi.org/10.1016/j.jallcom.2020.154140")</f>
        <v>http://dx.doi.org/10.1016/j.jallcom.2020.154140</v>
      </c>
    </row>
    <row r="47" customFormat="false" ht="16" hidden="false" customHeight="false" outlineLevel="0" collapsed="false">
      <c r="A47" s="4" t="s">
        <v>165</v>
      </c>
      <c r="B47" s="4" t="s">
        <v>166</v>
      </c>
      <c r="C47" s="4" t="s">
        <v>167</v>
      </c>
      <c r="D47" s="4" t="n">
        <v>2020</v>
      </c>
      <c r="E47" s="4" t="s">
        <v>168</v>
      </c>
      <c r="F47" s="4" t="str">
        <f aca="false">HYPERLINK("http://dx.doi.org/10.3390/biomedicines8090300","http://dx.doi.org/10.3390/biomedicines8090300")</f>
        <v>http://dx.doi.org/10.3390/biomedicines8090300</v>
      </c>
    </row>
    <row r="48" customFormat="false" ht="16" hidden="false" customHeight="false" outlineLevel="0" collapsed="false">
      <c r="A48" s="4" t="s">
        <v>134</v>
      </c>
      <c r="B48" s="4" t="s">
        <v>169</v>
      </c>
      <c r="C48" s="4" t="s">
        <v>170</v>
      </c>
      <c r="D48" s="4" t="n">
        <v>2020</v>
      </c>
      <c r="E48" s="4" t="s">
        <v>171</v>
      </c>
      <c r="F48" s="4" t="str">
        <f aca="false">HYPERLINK("http://dx.doi.org/10.1016/j.bbe.2020.02.003","http://dx.doi.org/10.1016/j.bbe.2020.02.003")</f>
        <v>http://dx.doi.org/10.1016/j.bbe.2020.02.003</v>
      </c>
    </row>
    <row r="49" customFormat="false" ht="16" hidden="false" customHeight="false" outlineLevel="0" collapsed="false">
      <c r="A49" s="4" t="s">
        <v>47</v>
      </c>
      <c r="B49" s="4" t="s">
        <v>172</v>
      </c>
      <c r="C49" s="4" t="s">
        <v>173</v>
      </c>
      <c r="D49" s="4" t="n">
        <v>2020</v>
      </c>
      <c r="E49" s="4" t="s">
        <v>174</v>
      </c>
      <c r="F49" s="4" t="str">
        <f aca="false">HYPERLINK("http://dx.doi.org/10.1016/j.ceramint.2020.05.206","http://dx.doi.org/10.1016/j.ceramint.2020.05.206")</f>
        <v>http://dx.doi.org/10.1016/j.ceramint.2020.05.206</v>
      </c>
    </row>
    <row r="50" customFormat="false" ht="16" hidden="false" customHeight="false" outlineLevel="0" collapsed="false">
      <c r="A50" s="4" t="s">
        <v>175</v>
      </c>
      <c r="B50" s="4" t="s">
        <v>176</v>
      </c>
      <c r="C50" s="4" t="s">
        <v>177</v>
      </c>
      <c r="D50" s="4" t="n">
        <v>2020</v>
      </c>
      <c r="E50" s="4" t="s">
        <v>178</v>
      </c>
      <c r="F50" s="4" t="str">
        <f aca="false">HYPERLINK("http://dx.doi.org/10.3390/met10081002","http://dx.doi.org/10.3390/met10081002")</f>
        <v>http://dx.doi.org/10.3390/met10081002</v>
      </c>
    </row>
    <row r="51" customFormat="false" ht="16" hidden="false" customHeight="false" outlineLevel="0" collapsed="false">
      <c r="A51" s="4" t="s">
        <v>179</v>
      </c>
      <c r="B51" s="4" t="s">
        <v>180</v>
      </c>
      <c r="C51" s="4" t="s">
        <v>181</v>
      </c>
      <c r="D51" s="4" t="n">
        <v>2020</v>
      </c>
      <c r="E51" s="4" t="s">
        <v>182</v>
      </c>
      <c r="F51" s="4" t="str">
        <f aca="false">HYPERLINK("http://dx.doi.org/10.1002/advs.201902443","http://dx.doi.org/10.1002/advs.201902443")</f>
        <v>http://dx.doi.org/10.1002/advs.201902443</v>
      </c>
    </row>
    <row r="52" customFormat="false" ht="16" hidden="false" customHeight="false" outlineLevel="0" collapsed="false">
      <c r="A52" s="4" t="s">
        <v>183</v>
      </c>
      <c r="B52" s="4" t="s">
        <v>184</v>
      </c>
      <c r="C52" s="4" t="s">
        <v>33</v>
      </c>
      <c r="D52" s="4" t="n">
        <v>2020</v>
      </c>
      <c r="E52" s="4" t="s">
        <v>185</v>
      </c>
      <c r="F52" s="4" t="str">
        <f aca="false">HYPERLINK("http://dx.doi.org/10.1016/j.bioactmat.2019.12.004","http://dx.doi.org/10.1016/j.bioactmat.2019.12.004")</f>
        <v>http://dx.doi.org/10.1016/j.bioactmat.2019.12.004</v>
      </c>
    </row>
    <row r="53" customFormat="false" ht="16" hidden="false" customHeight="false" outlineLevel="0" collapsed="false">
      <c r="A53" s="4" t="s">
        <v>186</v>
      </c>
      <c r="B53" s="4" t="s">
        <v>187</v>
      </c>
      <c r="C53" s="4" t="s">
        <v>188</v>
      </c>
      <c r="D53" s="4" t="n">
        <v>2020</v>
      </c>
      <c r="E53" s="4" t="s">
        <v>189</v>
      </c>
      <c r="F53" s="4" t="str">
        <f aca="false">HYPERLINK("http://dx.doi.org/10.1136/rapm-2020-101479","http://dx.doi.org/10.1136/rapm-2020-101479")</f>
        <v>http://dx.doi.org/10.1136/rapm-2020-101479</v>
      </c>
    </row>
    <row r="54" customFormat="false" ht="16" hidden="false" customHeight="false" outlineLevel="0" collapsed="false">
      <c r="A54" s="4" t="s">
        <v>190</v>
      </c>
      <c r="B54" s="4" t="s">
        <v>191</v>
      </c>
      <c r="C54" s="4" t="s">
        <v>192</v>
      </c>
      <c r="D54" s="4" t="n">
        <v>2020</v>
      </c>
      <c r="E54" s="4" t="s">
        <v>193</v>
      </c>
      <c r="F54" s="4" t="str">
        <f aca="false">HYPERLINK("http://dx.doi.org/10.1016/j.matdes.2019.108259","http://dx.doi.org/10.1016/j.matdes.2019.108259")</f>
        <v>http://dx.doi.org/10.1016/j.matdes.2019.108259</v>
      </c>
    </row>
    <row r="55" customFormat="false" ht="16" hidden="false" customHeight="false" outlineLevel="0" collapsed="false">
      <c r="A55" s="4" t="s">
        <v>194</v>
      </c>
      <c r="B55" s="4" t="s">
        <v>195</v>
      </c>
      <c r="C55" s="4" t="s">
        <v>196</v>
      </c>
      <c r="D55" s="4" t="n">
        <v>2020</v>
      </c>
      <c r="E55" s="4" t="s">
        <v>197</v>
      </c>
      <c r="F55" s="4" t="str">
        <f aca="false">HYPERLINK("http://dx.doi.org/10.1016/j.powtec.2020.01.073","http://dx.doi.org/10.1016/j.powtec.2020.01.073")</f>
        <v>http://dx.doi.org/10.1016/j.powtec.2020.01.073</v>
      </c>
    </row>
    <row r="56" customFormat="false" ht="16" hidden="false" customHeight="false" outlineLevel="0" collapsed="false">
      <c r="A56" s="4" t="s">
        <v>198</v>
      </c>
      <c r="B56" s="4" t="s">
        <v>199</v>
      </c>
      <c r="C56" s="4" t="s">
        <v>200</v>
      </c>
      <c r="D56" s="4" t="n">
        <v>2020</v>
      </c>
      <c r="E56" s="4" t="s">
        <v>201</v>
      </c>
      <c r="F56" s="4" t="str">
        <f aca="false">HYPERLINK("http://dx.doi.org/10.1111/ijac.13577","http://dx.doi.org/10.1111/ijac.13577")</f>
        <v>http://dx.doi.org/10.1111/ijac.13577</v>
      </c>
    </row>
    <row r="57" customFormat="false" ht="16" hidden="false" customHeight="false" outlineLevel="0" collapsed="false">
      <c r="A57" s="4" t="s">
        <v>58</v>
      </c>
      <c r="B57" s="4" t="s">
        <v>202</v>
      </c>
      <c r="C57" s="4" t="s">
        <v>45</v>
      </c>
      <c r="D57" s="4" t="n">
        <v>2020</v>
      </c>
      <c r="E57" s="4" t="s">
        <v>203</v>
      </c>
      <c r="F57" s="4" t="str">
        <f aca="false">HYPERLINK("http://dx.doi.org/10.3390/coatings10090819","http://dx.doi.org/10.3390/coatings10090819")</f>
        <v>http://dx.doi.org/10.3390/coatings10090819</v>
      </c>
    </row>
    <row r="58" customFormat="false" ht="16" hidden="false" customHeight="false" outlineLevel="0" collapsed="false">
      <c r="A58" s="4" t="s">
        <v>204</v>
      </c>
      <c r="B58" s="4" t="s">
        <v>205</v>
      </c>
      <c r="C58" s="4" t="s">
        <v>33</v>
      </c>
      <c r="D58" s="4" t="n">
        <v>2020</v>
      </c>
      <c r="E58" s="4" t="s">
        <v>206</v>
      </c>
      <c r="F58" s="4" t="str">
        <f aca="false">HYPERLINK("http://dx.doi.org/10.1016/j.bioactmat.2020.04.003","http://dx.doi.org/10.1016/j.bioactmat.2020.04.003")</f>
        <v>http://dx.doi.org/10.1016/j.bioactmat.2020.04.003</v>
      </c>
    </row>
    <row r="59" customFormat="false" ht="16" hidden="false" customHeight="false" outlineLevel="0" collapsed="false">
      <c r="A59" s="4" t="s">
        <v>207</v>
      </c>
      <c r="B59" s="4" t="s">
        <v>208</v>
      </c>
      <c r="C59" s="4" t="s">
        <v>60</v>
      </c>
      <c r="D59" s="4" t="n">
        <v>2020</v>
      </c>
      <c r="E59" s="4" t="s">
        <v>209</v>
      </c>
      <c r="F59" s="4" t="str">
        <f aca="false">HYPERLINK("http://dx.doi.org/10.1007/s10853-020-04467-z","http://dx.doi.org/10.1007/s10853-020-04467-z")</f>
        <v>http://dx.doi.org/10.1007/s10853-020-04467-z</v>
      </c>
    </row>
    <row r="60" customFormat="false" ht="16" hidden="false" customHeight="false" outlineLevel="0" collapsed="false">
      <c r="A60" s="4" t="s">
        <v>210</v>
      </c>
      <c r="B60" s="4" t="s">
        <v>211</v>
      </c>
      <c r="C60" s="4" t="s">
        <v>212</v>
      </c>
      <c r="D60" s="4" t="n">
        <v>2020</v>
      </c>
      <c r="E60" s="4" t="s">
        <v>213</v>
      </c>
      <c r="F60" s="4" t="str">
        <f aca="false">HYPERLINK("http://dx.doi.org/10.1016/j.microc.2020.104713","http://dx.doi.org/10.1016/j.microc.2020.104713")</f>
        <v>http://dx.doi.org/10.1016/j.microc.2020.104713</v>
      </c>
    </row>
    <row r="61" customFormat="false" ht="16" hidden="false" customHeight="false" outlineLevel="0" collapsed="false">
      <c r="A61" s="4" t="s">
        <v>214</v>
      </c>
      <c r="B61" s="4" t="s">
        <v>215</v>
      </c>
      <c r="C61" s="4" t="s">
        <v>216</v>
      </c>
      <c r="D61" s="4" t="n">
        <v>2020</v>
      </c>
      <c r="E61" s="4" t="s">
        <v>217</v>
      </c>
      <c r="F61" s="4" t="str">
        <f aca="false">HYPERLINK("http://dx.doi.org/10.1080/10426914.2020.1772483","http://dx.doi.org/10.1080/10426914.2020.1772483")</f>
        <v>http://dx.doi.org/10.1080/10426914.2020.1772483</v>
      </c>
    </row>
    <row r="62" customFormat="false" ht="16" hidden="false" customHeight="false" outlineLevel="0" collapsed="false">
      <c r="A62" s="4" t="s">
        <v>218</v>
      </c>
      <c r="B62" s="4" t="s">
        <v>219</v>
      </c>
      <c r="C62" s="4" t="s">
        <v>29</v>
      </c>
      <c r="D62" s="4" t="n">
        <v>2020</v>
      </c>
      <c r="E62" s="4" t="s">
        <v>220</v>
      </c>
      <c r="F62" s="4" t="str">
        <f aca="false">HYPERLINK("http://dx.doi.org/10.1016/j.actbio.2020.03.037","http://dx.doi.org/10.1016/j.actbio.2020.03.037")</f>
        <v>http://dx.doi.org/10.1016/j.actbio.2020.03.037</v>
      </c>
    </row>
    <row r="63" customFormat="false" ht="16" hidden="false" customHeight="false" outlineLevel="0" collapsed="false">
      <c r="A63" s="4" t="s">
        <v>221</v>
      </c>
      <c r="B63" s="4" t="s">
        <v>222</v>
      </c>
      <c r="C63" s="4" t="s">
        <v>29</v>
      </c>
      <c r="D63" s="4" t="n">
        <v>2020</v>
      </c>
      <c r="E63" s="4" t="s">
        <v>223</v>
      </c>
      <c r="F63" s="4" t="str">
        <f aca="false">HYPERLINK("http://dx.doi.org/10.1016/j.actbio.2020.08.018","http://dx.doi.org/10.1016/j.actbio.2020.08.018")</f>
        <v>http://dx.doi.org/10.1016/j.actbio.2020.08.018</v>
      </c>
    </row>
    <row r="64" customFormat="false" ht="16" hidden="false" customHeight="false" outlineLevel="0" collapsed="false">
      <c r="A64" s="4" t="s">
        <v>224</v>
      </c>
      <c r="B64" s="4" t="s">
        <v>225</v>
      </c>
      <c r="C64" s="4" t="s">
        <v>226</v>
      </c>
      <c r="D64" s="4" t="n">
        <v>2020</v>
      </c>
      <c r="E64" s="4" t="s">
        <v>227</v>
      </c>
      <c r="F64" s="4" t="str">
        <f aca="false">HYPERLINK("http://dx.doi.org/10.1016/j.jmst.2019.07.024","http://dx.doi.org/10.1016/j.jmst.2019.07.024")</f>
        <v>http://dx.doi.org/10.1016/j.jmst.2019.07.024</v>
      </c>
    </row>
    <row r="65" customFormat="false" ht="16" hidden="false" customHeight="false" outlineLevel="0" collapsed="false">
      <c r="A65" s="4" t="s">
        <v>228</v>
      </c>
      <c r="B65" s="4" t="s">
        <v>229</v>
      </c>
      <c r="C65" s="4" t="s">
        <v>226</v>
      </c>
      <c r="D65" s="4" t="n">
        <v>2019</v>
      </c>
      <c r="E65" s="4" t="s">
        <v>230</v>
      </c>
      <c r="F65" s="4" t="str">
        <f aca="false">HYPERLINK("http://dx.doi.org/10.1016/j.jmst.2018.10.008","http://dx.doi.org/10.1016/j.jmst.2018.10.008")</f>
        <v>http://dx.doi.org/10.1016/j.jmst.2018.10.008</v>
      </c>
    </row>
    <row r="66" customFormat="false" ht="16" hidden="false" customHeight="false" outlineLevel="0" collapsed="false">
      <c r="A66" s="4" t="s">
        <v>231</v>
      </c>
      <c r="B66" s="4" t="s">
        <v>232</v>
      </c>
      <c r="C66" s="4" t="s">
        <v>233</v>
      </c>
      <c r="D66" s="4" t="n">
        <v>2019</v>
      </c>
      <c r="E66" s="4" t="s">
        <v>234</v>
      </c>
      <c r="F66" s="4" t="str">
        <f aca="false">HYPERLINK("http://dx.doi.org/10.1039/c9bm00289h","http://dx.doi.org/10.1039/c9bm00289h")</f>
        <v>http://dx.doi.org/10.1039/c9bm00289h</v>
      </c>
    </row>
    <row r="67" customFormat="false" ht="16" hidden="false" customHeight="false" outlineLevel="0" collapsed="false">
      <c r="A67" s="4" t="s">
        <v>235</v>
      </c>
      <c r="B67" s="4" t="s">
        <v>236</v>
      </c>
      <c r="C67" s="4" t="s">
        <v>237</v>
      </c>
      <c r="D67" s="4" t="n">
        <v>2019</v>
      </c>
      <c r="E67" s="4" t="s">
        <v>238</v>
      </c>
      <c r="F67" s="4" t="str">
        <f aca="false">HYPERLINK("http://dx.doi.org/10.1007/s10534-019-00170-y","http://dx.doi.org/10.1007/s10534-019-00170-y")</f>
        <v>http://dx.doi.org/10.1007/s10534-019-00170-y</v>
      </c>
    </row>
    <row r="68" customFormat="false" ht="16" hidden="false" customHeight="false" outlineLevel="0" collapsed="false">
      <c r="A68" s="4" t="s">
        <v>239</v>
      </c>
      <c r="B68" s="4" t="s">
        <v>240</v>
      </c>
      <c r="C68" s="4" t="s">
        <v>241</v>
      </c>
      <c r="D68" s="4" t="n">
        <v>2019</v>
      </c>
      <c r="E68" s="4" t="s">
        <v>242</v>
      </c>
      <c r="F68" s="4" t="str">
        <f aca="false">HYPERLINK("http://dx.doi.org/10.1039/c8qm00507a","http://dx.doi.org/10.1039/c8qm00507a")</f>
        <v>http://dx.doi.org/10.1039/c8qm00507a</v>
      </c>
    </row>
    <row r="69" customFormat="false" ht="16" hidden="false" customHeight="false" outlineLevel="0" collapsed="false">
      <c r="A69" s="4" t="s">
        <v>243</v>
      </c>
      <c r="B69" s="4" t="s">
        <v>244</v>
      </c>
      <c r="C69" s="4" t="s">
        <v>245</v>
      </c>
      <c r="D69" s="4" t="n">
        <v>2019</v>
      </c>
      <c r="E69" s="4" t="s">
        <v>246</v>
      </c>
      <c r="F69" s="4" t="str">
        <f aca="false">HYPERLINK("http://dx.doi.org/10.1016/j.apsusc.2018.08.173","http://dx.doi.org/10.1016/j.apsusc.2018.08.173")</f>
        <v>http://dx.doi.org/10.1016/j.apsusc.2018.08.173</v>
      </c>
    </row>
    <row r="70" customFormat="false" ht="16" hidden="false" customHeight="false" outlineLevel="0" collapsed="false">
      <c r="A70" s="4" t="s">
        <v>162</v>
      </c>
      <c r="B70" s="4" t="s">
        <v>247</v>
      </c>
      <c r="C70" s="4" t="s">
        <v>21</v>
      </c>
      <c r="D70" s="4" t="n">
        <v>2019</v>
      </c>
      <c r="E70" s="4" t="s">
        <v>248</v>
      </c>
      <c r="F70" s="4" t="str">
        <f aca="false">HYPERLINK("http://dx.doi.org/10.1016/j.jallcom.2019.04.080","http://dx.doi.org/10.1016/j.jallcom.2019.04.080")</f>
        <v>http://dx.doi.org/10.1016/j.jallcom.2019.04.080</v>
      </c>
    </row>
    <row r="71" customFormat="false" ht="16" hidden="false" customHeight="false" outlineLevel="0" collapsed="false">
      <c r="A71" s="4" t="s">
        <v>249</v>
      </c>
      <c r="B71" s="4" t="s">
        <v>250</v>
      </c>
      <c r="C71" s="4" t="s">
        <v>251</v>
      </c>
      <c r="D71" s="4" t="n">
        <v>2019</v>
      </c>
      <c r="E71" s="4" t="s">
        <v>252</v>
      </c>
      <c r="F71" s="4" t="str">
        <f aca="false">HYPERLINK("http://dx.doi.org/10.1002/jbm.b.34290","http://dx.doi.org/10.1002/jbm.b.34290")</f>
        <v>http://dx.doi.org/10.1002/jbm.b.34290</v>
      </c>
    </row>
    <row r="72" customFormat="false" ht="16" hidden="false" customHeight="false" outlineLevel="0" collapsed="false">
      <c r="A72" s="4" t="s">
        <v>253</v>
      </c>
      <c r="B72" s="4" t="s">
        <v>254</v>
      </c>
      <c r="C72" s="4" t="s">
        <v>255</v>
      </c>
      <c r="D72" s="4" t="n">
        <v>2019</v>
      </c>
      <c r="E72" s="4" t="s">
        <v>256</v>
      </c>
      <c r="F72" s="4" t="str">
        <f aca="false">HYPERLINK("http://dx.doi.org/10.1002/biot.201900171","http://dx.doi.org/10.1002/biot.201900171")</f>
        <v>http://dx.doi.org/10.1002/biot.201900171</v>
      </c>
    </row>
    <row r="73" customFormat="false" ht="16" hidden="false" customHeight="false" outlineLevel="0" collapsed="false">
      <c r="A73" s="4" t="s">
        <v>257</v>
      </c>
      <c r="B73" s="4" t="s">
        <v>258</v>
      </c>
      <c r="C73" s="4" t="s">
        <v>29</v>
      </c>
      <c r="D73" s="4" t="n">
        <v>2019</v>
      </c>
      <c r="E73" s="4" t="s">
        <v>259</v>
      </c>
      <c r="F73" s="4" t="str">
        <f aca="false">HYPERLINK("http://dx.doi.org/10.1016/j.actbio.2019.06.007","http://dx.doi.org/10.1016/j.actbio.2019.06.007")</f>
        <v>http://dx.doi.org/10.1016/j.actbio.2019.06.007</v>
      </c>
    </row>
    <row r="74" customFormat="false" ht="16" hidden="false" customHeight="false" outlineLevel="0" collapsed="false">
      <c r="A74" s="4" t="s">
        <v>260</v>
      </c>
      <c r="B74" s="4" t="s">
        <v>261</v>
      </c>
      <c r="C74" s="4" t="s">
        <v>29</v>
      </c>
      <c r="D74" s="4" t="n">
        <v>2019</v>
      </c>
      <c r="E74" s="4" t="s">
        <v>262</v>
      </c>
      <c r="F74" s="4" t="str">
        <f aca="false">HYPERLINK("http://dx.doi.org/10.1016/j.actbio.2019.07.034","http://dx.doi.org/10.1016/j.actbio.2019.07.034")</f>
        <v>http://dx.doi.org/10.1016/j.actbio.2019.07.034</v>
      </c>
    </row>
    <row r="75" customFormat="false" ht="16" hidden="false" customHeight="false" outlineLevel="0" collapsed="false">
      <c r="A75" s="4" t="s">
        <v>263</v>
      </c>
      <c r="B75" s="4" t="s">
        <v>264</v>
      </c>
      <c r="C75" s="4" t="s">
        <v>177</v>
      </c>
      <c r="D75" s="4" t="n">
        <v>2019</v>
      </c>
      <c r="E75" s="4" t="s">
        <v>265</v>
      </c>
      <c r="F75" s="4" t="str">
        <f aca="false">HYPERLINK("http://dx.doi.org/10.3390/met9030302","http://dx.doi.org/10.3390/met9030302")</f>
        <v>http://dx.doi.org/10.3390/met9030302</v>
      </c>
    </row>
    <row r="76" customFormat="false" ht="16" hidden="false" customHeight="false" outlineLevel="0" collapsed="false">
      <c r="A76" s="4" t="s">
        <v>266</v>
      </c>
      <c r="B76" s="4" t="s">
        <v>267</v>
      </c>
      <c r="C76" s="4" t="s">
        <v>41</v>
      </c>
      <c r="D76" s="4" t="n">
        <v>2019</v>
      </c>
      <c r="E76" s="4" t="s">
        <v>268</v>
      </c>
      <c r="F76" s="4" t="str">
        <f aca="false">HYPERLINK("http://dx.doi.org/10.1016/j.jma.2018.11.001","http://dx.doi.org/10.1016/j.jma.2018.11.001")</f>
        <v>http://dx.doi.org/10.1016/j.jma.2018.11.001</v>
      </c>
    </row>
    <row r="77" customFormat="false" ht="16" hidden="false" customHeight="false" outlineLevel="0" collapsed="false">
      <c r="A77" s="4" t="s">
        <v>269</v>
      </c>
      <c r="B77" s="4" t="s">
        <v>270</v>
      </c>
      <c r="C77" s="4" t="s">
        <v>271</v>
      </c>
      <c r="D77" s="4" t="n">
        <v>2019</v>
      </c>
      <c r="E77" s="4" t="s">
        <v>272</v>
      </c>
      <c r="F77" s="4" t="str">
        <f aca="false">HYPERLINK("http://dx.doi.org/10.1016/j.jot.2018.06.006","http://dx.doi.org/10.1016/j.jot.2018.06.006")</f>
        <v>http://dx.doi.org/10.1016/j.jot.2018.06.006</v>
      </c>
    </row>
    <row r="78" customFormat="false" ht="16" hidden="false" customHeight="false" outlineLevel="0" collapsed="false">
      <c r="A78" s="4" t="s">
        <v>273</v>
      </c>
      <c r="B78" s="4" t="s">
        <v>274</v>
      </c>
      <c r="C78" s="4" t="s">
        <v>33</v>
      </c>
      <c r="D78" s="4" t="n">
        <v>2019</v>
      </c>
      <c r="E78" s="4" t="s">
        <v>275</v>
      </c>
      <c r="F78" s="4" t="str">
        <f aca="false">HYPERLINK("http://dx.doi.org/10.1016/j.bioactmat.2019.10.005","http://dx.doi.org/10.1016/j.bioactmat.2019.10.005")</f>
        <v>http://dx.doi.org/10.1016/j.bioactmat.2019.10.005</v>
      </c>
    </row>
    <row r="79" customFormat="false" ht="16" hidden="false" customHeight="false" outlineLevel="0" collapsed="false">
      <c r="A79" s="4" t="s">
        <v>276</v>
      </c>
      <c r="B79" s="4" t="s">
        <v>277</v>
      </c>
      <c r="C79" s="4" t="s">
        <v>278</v>
      </c>
      <c r="D79" s="4" t="n">
        <v>2019</v>
      </c>
      <c r="E79" s="4" t="s">
        <v>279</v>
      </c>
      <c r="F79" s="4" t="str">
        <f aca="false">HYPERLINK("http://dx.doi.org/10.1039/c9tb01539f","http://dx.doi.org/10.1039/c9tb01539f")</f>
        <v>http://dx.doi.org/10.1039/c9tb01539f</v>
      </c>
    </row>
    <row r="80" customFormat="false" ht="16" hidden="false" customHeight="false" outlineLevel="0" collapsed="false">
      <c r="A80" s="4" t="s">
        <v>280</v>
      </c>
      <c r="B80" s="4" t="s">
        <v>281</v>
      </c>
      <c r="C80" s="4" t="s">
        <v>60</v>
      </c>
      <c r="D80" s="4" t="n">
        <v>2019</v>
      </c>
      <c r="E80" s="4" t="s">
        <v>282</v>
      </c>
      <c r="F80" s="4" t="str">
        <f aca="false">HYPERLINK("http://dx.doi.org/10.1007/s10853-018-3011-z","http://dx.doi.org/10.1007/s10853-018-3011-z")</f>
        <v>http://dx.doi.org/10.1007/s10853-018-3011-z</v>
      </c>
    </row>
    <row r="81" customFormat="false" ht="16" hidden="false" customHeight="false" outlineLevel="0" collapsed="false">
      <c r="A81" s="4" t="s">
        <v>283</v>
      </c>
      <c r="B81" s="4" t="s">
        <v>284</v>
      </c>
      <c r="C81" s="4" t="s">
        <v>285</v>
      </c>
      <c r="D81" s="4" t="n">
        <v>2019</v>
      </c>
      <c r="E81" s="4" t="s">
        <v>286</v>
      </c>
      <c r="F81" s="4" t="str">
        <f aca="false">HYPERLINK("http://dx.doi.org/10.1007/s40846-019-00469-8","http://dx.doi.org/10.1007/s40846-019-00469-8")</f>
        <v>http://dx.doi.org/10.1007/s40846-019-00469-8</v>
      </c>
    </row>
    <row r="82" customFormat="false" ht="16" hidden="false" customHeight="false" outlineLevel="0" collapsed="false">
      <c r="A82" s="4" t="s">
        <v>287</v>
      </c>
      <c r="B82" s="4" t="s">
        <v>288</v>
      </c>
      <c r="C82" s="4" t="s">
        <v>289</v>
      </c>
      <c r="D82" s="4" t="n">
        <v>2019</v>
      </c>
      <c r="E82" s="4" t="s">
        <v>290</v>
      </c>
      <c r="F82" s="4" t="str">
        <f aca="false">HYPERLINK("http://dx.doi.org/10.1016/j.mtbio.2019.100024","http://dx.doi.org/10.1016/j.mtbio.2019.100024")</f>
        <v>http://dx.doi.org/10.1016/j.mtbio.2019.100024</v>
      </c>
    </row>
    <row r="83" customFormat="false" ht="16" hidden="false" customHeight="false" outlineLevel="0" collapsed="false">
      <c r="A83" s="4" t="s">
        <v>291</v>
      </c>
      <c r="B83" s="4" t="s">
        <v>292</v>
      </c>
      <c r="C83" s="4" t="s">
        <v>293</v>
      </c>
      <c r="D83" s="4" t="n">
        <v>2019</v>
      </c>
      <c r="E83" s="4" t="s">
        <v>294</v>
      </c>
      <c r="F83" s="4" t="str">
        <f aca="false">HYPERLINK("http://dx.doi.org/10.1002/adbi.201800212","http://dx.doi.org/10.1002/adbi.201800212")</f>
        <v>http://dx.doi.org/10.1002/adbi.201800212</v>
      </c>
    </row>
    <row r="84" customFormat="false" ht="16" hidden="false" customHeight="false" outlineLevel="0" collapsed="false">
      <c r="A84" s="4" t="s">
        <v>295</v>
      </c>
      <c r="B84" s="4" t="s">
        <v>296</v>
      </c>
      <c r="C84" s="4" t="s">
        <v>25</v>
      </c>
      <c r="D84" s="4" t="n">
        <v>2019</v>
      </c>
      <c r="E84" s="4" t="s">
        <v>297</v>
      </c>
      <c r="F84" s="4" t="str">
        <f aca="false">HYPERLINK("http://dx.doi.org/10.3390/ma12182929","http://dx.doi.org/10.3390/ma12182929")</f>
        <v>http://dx.doi.org/10.3390/ma12182929</v>
      </c>
    </row>
    <row r="85" customFormat="false" ht="16" hidden="false" customHeight="false" outlineLevel="0" collapsed="false">
      <c r="A85" s="4" t="s">
        <v>298</v>
      </c>
      <c r="B85" s="4" t="s">
        <v>299</v>
      </c>
      <c r="C85" s="4" t="s">
        <v>300</v>
      </c>
      <c r="D85" s="4" t="n">
        <v>2018</v>
      </c>
      <c r="E85" s="4" t="s">
        <v>301</v>
      </c>
      <c r="F85" s="4" t="str">
        <f aca="false">HYPERLINK("http://dx.doi.org/10.1080/10667857.2017.1377973","http://dx.doi.org/10.1080/10667857.2017.1377973")</f>
        <v>http://dx.doi.org/10.1080/10667857.2017.1377973</v>
      </c>
    </row>
    <row r="86" customFormat="false" ht="16" hidden="false" customHeight="false" outlineLevel="0" collapsed="false">
      <c r="A86" s="4" t="s">
        <v>302</v>
      </c>
      <c r="B86" s="4" t="s">
        <v>303</v>
      </c>
      <c r="C86" s="4" t="s">
        <v>304</v>
      </c>
      <c r="D86" s="4" t="n">
        <v>2018</v>
      </c>
      <c r="E86" s="4" t="s">
        <v>305</v>
      </c>
      <c r="F86" s="4" t="str">
        <f aca="false">HYPERLINK("http://dx.doi.org/10.1155/2018/9216314","http://dx.doi.org/10.1155/2018/9216314")</f>
        <v>http://dx.doi.org/10.1155/2018/9216314</v>
      </c>
    </row>
    <row r="87" customFormat="false" ht="16" hidden="false" customHeight="false" outlineLevel="0" collapsed="false">
      <c r="A87" s="4" t="s">
        <v>306</v>
      </c>
      <c r="B87" s="4" t="s">
        <v>307</v>
      </c>
      <c r="C87" s="4" t="s">
        <v>29</v>
      </c>
      <c r="D87" s="4" t="n">
        <v>2018</v>
      </c>
      <c r="E87" s="4" t="s">
        <v>308</v>
      </c>
      <c r="F87" s="4" t="str">
        <f aca="false">HYPERLINK("http://dx.doi.org/10.1016/j.actbio.2018.08.030","http://dx.doi.org/10.1016/j.actbio.2018.08.030")</f>
        <v>http://dx.doi.org/10.1016/j.actbio.2018.08.030</v>
      </c>
    </row>
    <row r="88" customFormat="false" ht="16" hidden="false" customHeight="false" outlineLevel="0" collapsed="false">
      <c r="A88" s="4" t="s">
        <v>309</v>
      </c>
      <c r="B88" s="4" t="s">
        <v>310</v>
      </c>
      <c r="C88" s="4" t="s">
        <v>311</v>
      </c>
      <c r="D88" s="4" t="n">
        <v>2018</v>
      </c>
      <c r="E88" s="4"/>
      <c r="F88" s="4"/>
    </row>
    <row r="89" customFormat="false" ht="16" hidden="false" customHeight="false" outlineLevel="0" collapsed="false">
      <c r="A89" s="4" t="s">
        <v>312</v>
      </c>
      <c r="B89" s="4" t="s">
        <v>313</v>
      </c>
      <c r="C89" s="4" t="s">
        <v>300</v>
      </c>
      <c r="D89" s="4" t="n">
        <v>2018</v>
      </c>
      <c r="E89" s="4" t="s">
        <v>314</v>
      </c>
      <c r="F89" s="4" t="str">
        <f aca="false">HYPERLINK("http://dx.doi.org/10.1080/10667857.2017.1404278","http://dx.doi.org/10.1080/10667857.2017.1404278")</f>
        <v>http://dx.doi.org/10.1080/10667857.2017.1404278</v>
      </c>
    </row>
    <row r="90" customFormat="false" ht="16" hidden="false" customHeight="false" outlineLevel="0" collapsed="false">
      <c r="A90" s="4" t="s">
        <v>315</v>
      </c>
      <c r="B90" s="4" t="s">
        <v>316</v>
      </c>
      <c r="C90" s="4" t="s">
        <v>317</v>
      </c>
      <c r="D90" s="4" t="n">
        <v>2018</v>
      </c>
      <c r="E90" s="4" t="s">
        <v>318</v>
      </c>
      <c r="F90" s="4" t="str">
        <f aca="false">HYPERLINK("http://dx.doi.org/10.1007/s40843-017-9173-7","http://dx.doi.org/10.1007/s40843-017-9173-7")</f>
        <v>http://dx.doi.org/10.1007/s40843-017-9173-7</v>
      </c>
    </row>
    <row r="91" customFormat="false" ht="16" hidden="false" customHeight="false" outlineLevel="0" collapsed="false">
      <c r="A91" s="4" t="s">
        <v>319</v>
      </c>
      <c r="B91" s="4" t="s">
        <v>320</v>
      </c>
      <c r="C91" s="4" t="s">
        <v>321</v>
      </c>
      <c r="D91" s="4" t="n">
        <v>2018</v>
      </c>
      <c r="E91" s="4" t="s">
        <v>322</v>
      </c>
      <c r="F91" s="4" t="str">
        <f aca="false">HYPERLINK("http://dx.doi.org/10.18240/ijo.2018.01.21","http://dx.doi.org/10.18240/ijo.2018.01.21")</f>
        <v>http://dx.doi.org/10.18240/ijo.2018.01.21</v>
      </c>
    </row>
    <row r="92" customFormat="false" ht="16" hidden="false" customHeight="false" outlineLevel="0" collapsed="false">
      <c r="A92" s="4" t="s">
        <v>323</v>
      </c>
      <c r="B92" s="4" t="s">
        <v>324</v>
      </c>
      <c r="C92" s="4" t="s">
        <v>177</v>
      </c>
      <c r="D92" s="4" t="n">
        <v>2018</v>
      </c>
      <c r="E92" s="4" t="s">
        <v>325</v>
      </c>
      <c r="F92" s="4" t="str">
        <f aca="false">HYPERLINK("http://dx.doi.org/10.3390/met8070532","http://dx.doi.org/10.3390/met8070532")</f>
        <v>http://dx.doi.org/10.3390/met8070532</v>
      </c>
    </row>
    <row r="93" customFormat="false" ht="16" hidden="false" customHeight="false" outlineLevel="0" collapsed="false">
      <c r="A93" s="4" t="s">
        <v>326</v>
      </c>
      <c r="B93" s="4" t="s">
        <v>327</v>
      </c>
      <c r="C93" s="4" t="s">
        <v>29</v>
      </c>
      <c r="D93" s="4" t="n">
        <v>2018</v>
      </c>
      <c r="E93" s="4" t="s">
        <v>328</v>
      </c>
      <c r="F93" s="4" t="str">
        <f aca="false">HYPERLINK("http://dx.doi.org/10.1016/j.actbio.2017.11.033","http://dx.doi.org/10.1016/j.actbio.2017.11.033")</f>
        <v>http://dx.doi.org/10.1016/j.actbio.2017.11.033</v>
      </c>
    </row>
    <row r="94" customFormat="false" ht="16" hidden="false" customHeight="false" outlineLevel="0" collapsed="false">
      <c r="A94" s="4" t="s">
        <v>329</v>
      </c>
      <c r="B94" s="4" t="s">
        <v>330</v>
      </c>
      <c r="C94" s="4" t="s">
        <v>177</v>
      </c>
      <c r="D94" s="4" t="n">
        <v>2018</v>
      </c>
      <c r="E94" s="4" t="s">
        <v>331</v>
      </c>
      <c r="F94" s="4" t="str">
        <f aca="false">HYPERLINK("http://dx.doi.org/10.3390/met8040212","http://dx.doi.org/10.3390/met8040212")</f>
        <v>http://dx.doi.org/10.3390/met8040212</v>
      </c>
    </row>
    <row r="95" customFormat="false" ht="16" hidden="false" customHeight="false" outlineLevel="0" collapsed="false">
      <c r="A95" s="4" t="s">
        <v>332</v>
      </c>
      <c r="B95" s="4" t="s">
        <v>333</v>
      </c>
      <c r="C95" s="4" t="s">
        <v>334</v>
      </c>
      <c r="D95" s="4" t="n">
        <v>2018</v>
      </c>
      <c r="E95" s="4" t="s">
        <v>335</v>
      </c>
      <c r="F95" s="4" t="str">
        <f aca="false">HYPERLINK("http://dx.doi.org/10.3390/ijms19010024","http://dx.doi.org/10.3390/ijms19010024")</f>
        <v>http://dx.doi.org/10.3390/ijms19010024</v>
      </c>
    </row>
    <row r="96" customFormat="false" ht="16" hidden="false" customHeight="false" outlineLevel="0" collapsed="false">
      <c r="A96" s="4" t="s">
        <v>336</v>
      </c>
      <c r="B96" s="4" t="s">
        <v>337</v>
      </c>
      <c r="C96" s="4" t="s">
        <v>338</v>
      </c>
      <c r="D96" s="4" t="n">
        <v>2018</v>
      </c>
      <c r="E96" s="4" t="s">
        <v>339</v>
      </c>
      <c r="F96" s="4" t="str">
        <f aca="false">HYPERLINK("http://dx.doi.org/10.1007/s00170-018-1973-2","http://dx.doi.org/10.1007/s00170-018-1973-2")</f>
        <v>http://dx.doi.org/10.1007/s00170-018-1973-2</v>
      </c>
    </row>
    <row r="97" customFormat="false" ht="16" hidden="false" customHeight="false" outlineLevel="0" collapsed="false">
      <c r="A97" s="4" t="s">
        <v>340</v>
      </c>
      <c r="B97" s="4" t="s">
        <v>341</v>
      </c>
      <c r="C97" s="4" t="s">
        <v>334</v>
      </c>
      <c r="D97" s="4" t="n">
        <v>2018</v>
      </c>
      <c r="E97" s="4" t="s">
        <v>342</v>
      </c>
      <c r="F97" s="4" t="str">
        <f aca="false">HYPERLINK("http://dx.doi.org/10.3390/ijms19030826","http://dx.doi.org/10.3390/ijms19030826")</f>
        <v>http://dx.doi.org/10.3390/ijms19030826</v>
      </c>
    </row>
    <row r="98" customFormat="false" ht="16" hidden="false" customHeight="false" outlineLevel="0" collapsed="false">
      <c r="A98" s="4" t="s">
        <v>343</v>
      </c>
      <c r="B98" s="4" t="s">
        <v>344</v>
      </c>
      <c r="C98" s="4" t="s">
        <v>345</v>
      </c>
      <c r="D98" s="4" t="n">
        <v>2017</v>
      </c>
      <c r="E98" s="4" t="s">
        <v>346</v>
      </c>
      <c r="F98" s="4" t="str">
        <f aca="false">HYPERLINK("http://dx.doi.org/10.1016/j.msec.2016.09.069","http://dx.doi.org/10.1016/j.msec.2016.09.069")</f>
        <v>http://dx.doi.org/10.1016/j.msec.2016.09.069</v>
      </c>
    </row>
    <row r="99" customFormat="false" ht="16" hidden="false" customHeight="false" outlineLevel="0" collapsed="false">
      <c r="A99" s="4" t="s">
        <v>347</v>
      </c>
      <c r="B99" s="4" t="s">
        <v>348</v>
      </c>
      <c r="C99" s="4" t="s">
        <v>25</v>
      </c>
      <c r="D99" s="4" t="n">
        <v>2017</v>
      </c>
      <c r="E99" s="4" t="s">
        <v>349</v>
      </c>
      <c r="F99" s="4" t="str">
        <f aca="false">HYPERLINK("http://dx.doi.org/10.3390/ma10111316","http://dx.doi.org/10.3390/ma10111316")</f>
        <v>http://dx.doi.org/10.3390/ma10111316</v>
      </c>
    </row>
    <row r="100" customFormat="false" ht="16" hidden="false" customHeight="false" outlineLevel="0" collapsed="false">
      <c r="A100" s="4" t="s">
        <v>350</v>
      </c>
      <c r="B100" s="4" t="s">
        <v>351</v>
      </c>
      <c r="C100" s="4" t="s">
        <v>41</v>
      </c>
      <c r="D100" s="4" t="n">
        <v>2017</v>
      </c>
      <c r="E100" s="4" t="s">
        <v>352</v>
      </c>
      <c r="F100" s="4" t="str">
        <f aca="false">HYPERLINK("http://dx.doi.org/10.1016/j.jma.2017.08.003","http://dx.doi.org/10.1016/j.jma.2017.08.003")</f>
        <v>http://dx.doi.org/10.1016/j.jma.2017.08.003</v>
      </c>
    </row>
    <row r="101" customFormat="false" ht="16" hidden="false" customHeight="false" outlineLevel="0" collapsed="false">
      <c r="A101" s="4" t="s">
        <v>353</v>
      </c>
      <c r="B101" s="4" t="s">
        <v>354</v>
      </c>
      <c r="C101" s="4" t="s">
        <v>177</v>
      </c>
      <c r="D101" s="4" t="n">
        <v>2017</v>
      </c>
      <c r="E101" s="4" t="s">
        <v>355</v>
      </c>
      <c r="F101" s="4" t="str">
        <f aca="false">HYPERLINK("http://dx.doi.org/10.3390/met7070252","http://dx.doi.org/10.3390/met7070252")</f>
        <v>http://dx.doi.org/10.3390/met7070252</v>
      </c>
    </row>
    <row r="102" customFormat="false" ht="16" hidden="false" customHeight="false" outlineLevel="0" collapsed="false">
      <c r="A102" s="4" t="s">
        <v>356</v>
      </c>
      <c r="B102" s="4" t="s">
        <v>357</v>
      </c>
      <c r="C102" s="4" t="s">
        <v>358</v>
      </c>
      <c r="D102" s="4" t="n">
        <v>2017</v>
      </c>
      <c r="E102" s="4" t="s">
        <v>359</v>
      </c>
      <c r="F102" s="4" t="str">
        <f aca="false">HYPERLINK("http://dx.doi.org/10.1016/j.msec.2016.11.027","http://dx.doi.org/10.1016/j.msec.2016.11.027")</f>
        <v>http://dx.doi.org/10.1016/j.msec.2016.11.027</v>
      </c>
    </row>
    <row r="103" customFormat="false" ht="16" hidden="false" customHeight="false" outlineLevel="0" collapsed="false">
      <c r="A103" s="4" t="s">
        <v>360</v>
      </c>
      <c r="B103" s="4" t="s">
        <v>361</v>
      </c>
      <c r="C103" s="4" t="s">
        <v>67</v>
      </c>
      <c r="D103" s="4" t="n">
        <v>2017</v>
      </c>
      <c r="E103" s="4" t="s">
        <v>362</v>
      </c>
      <c r="F103" s="4" t="str">
        <f aca="false">HYPERLINK("http://dx.doi.org/10.1093/rb/rbx004","http://dx.doi.org/10.1093/rb/rbx004")</f>
        <v>http://dx.doi.org/10.1093/rb/rbx004</v>
      </c>
    </row>
    <row r="104" customFormat="false" ht="16" hidden="false" customHeight="false" outlineLevel="0" collapsed="false">
      <c r="A104" s="4" t="s">
        <v>363</v>
      </c>
      <c r="B104" s="4" t="s">
        <v>364</v>
      </c>
      <c r="C104" s="4" t="s">
        <v>177</v>
      </c>
      <c r="D104" s="4" t="n">
        <v>2017</v>
      </c>
      <c r="E104" s="4" t="s">
        <v>365</v>
      </c>
      <c r="F104" s="4" t="str">
        <f aca="false">HYPERLINK("http://dx.doi.org/10.3390/met7010002","http://dx.doi.org/10.3390/met7010002")</f>
        <v>http://dx.doi.org/10.3390/met7010002</v>
      </c>
    </row>
    <row r="105" customFormat="false" ht="16" hidden="false" customHeight="false" outlineLevel="0" collapsed="false">
      <c r="A105" s="4" t="s">
        <v>366</v>
      </c>
      <c r="B105" s="4" t="s">
        <v>367</v>
      </c>
      <c r="C105" s="4" t="s">
        <v>177</v>
      </c>
      <c r="D105" s="4" t="n">
        <v>2017</v>
      </c>
      <c r="E105" s="4" t="s">
        <v>368</v>
      </c>
      <c r="F105" s="4" t="str">
        <f aca="false">HYPERLINK("http://dx.doi.org/10.3390/met7110514","http://dx.doi.org/10.3390/met7110514")</f>
        <v>http://dx.doi.org/10.3390/met7110514</v>
      </c>
    </row>
    <row r="106" customFormat="false" ht="16" hidden="false" customHeight="false" outlineLevel="0" collapsed="false">
      <c r="A106" s="4" t="s">
        <v>369</v>
      </c>
      <c r="B106" s="4" t="s">
        <v>370</v>
      </c>
      <c r="C106" s="4" t="s">
        <v>371</v>
      </c>
      <c r="D106" s="4" t="n">
        <v>2017</v>
      </c>
      <c r="E106" s="4" t="s">
        <v>372</v>
      </c>
      <c r="F106" s="4" t="str">
        <f aca="false">HYPERLINK("http://dx.doi.org/10.1155/2017/8723239","http://dx.doi.org/10.1155/2017/8723239")</f>
        <v>http://dx.doi.org/10.1155/2017/8723239</v>
      </c>
    </row>
    <row r="107" customFormat="false" ht="16" hidden="false" customHeight="false" outlineLevel="0" collapsed="false">
      <c r="A107" s="4" t="s">
        <v>373</v>
      </c>
      <c r="B107" s="4" t="s">
        <v>374</v>
      </c>
      <c r="C107" s="4" t="s">
        <v>375</v>
      </c>
      <c r="D107" s="4" t="n">
        <v>2017</v>
      </c>
      <c r="E107" s="4" t="s">
        <v>376</v>
      </c>
      <c r="F107" s="4" t="str">
        <f aca="false">HYPERLINK("http://dx.doi.org/10.1016/j.biomaterials.2016.10.017","http://dx.doi.org/10.1016/j.biomaterials.2016.10.017")</f>
        <v>http://dx.doi.org/10.1016/j.biomaterials.2016.10.017</v>
      </c>
    </row>
    <row r="108" customFormat="false" ht="16" hidden="false" customHeight="false" outlineLevel="0" collapsed="false">
      <c r="A108" s="4" t="s">
        <v>377</v>
      </c>
      <c r="B108" s="4" t="s">
        <v>378</v>
      </c>
      <c r="C108" s="4" t="s">
        <v>379</v>
      </c>
      <c r="D108" s="4" t="n">
        <v>2017</v>
      </c>
      <c r="E108" s="4" t="s">
        <v>380</v>
      </c>
      <c r="F108" s="4" t="str">
        <f aca="false">HYPERLINK("http://dx.doi.org/10.1177/0885328216657271","http://dx.doi.org/10.1177/0885328216657271")</f>
        <v>http://dx.doi.org/10.1177/0885328216657271</v>
      </c>
    </row>
    <row r="109" customFormat="false" ht="16" hidden="false" customHeight="false" outlineLevel="0" collapsed="false">
      <c r="A109" s="4" t="s">
        <v>381</v>
      </c>
      <c r="B109" s="4" t="s">
        <v>382</v>
      </c>
      <c r="C109" s="4" t="s">
        <v>9</v>
      </c>
      <c r="D109" s="4" t="n">
        <v>2017</v>
      </c>
      <c r="E109" s="4" t="s">
        <v>383</v>
      </c>
      <c r="F109" s="4" t="str">
        <f aca="false">HYPERLINK("http://dx.doi.org/10.1002/jbm.a.35893","http://dx.doi.org/10.1002/jbm.a.35893")</f>
        <v>http://dx.doi.org/10.1002/jbm.a.35893</v>
      </c>
    </row>
    <row r="110" customFormat="false" ht="16" hidden="false" customHeight="false" outlineLevel="0" collapsed="false">
      <c r="A110" s="4" t="s">
        <v>384</v>
      </c>
      <c r="B110" s="4" t="s">
        <v>385</v>
      </c>
      <c r="C110" s="4" t="s">
        <v>386</v>
      </c>
      <c r="D110" s="4" t="n">
        <v>2017</v>
      </c>
      <c r="E110" s="4" t="s">
        <v>387</v>
      </c>
      <c r="F110" s="4" t="str">
        <f aca="false">HYPERLINK("http://dx.doi.org/10.1177/1464420715624449","http://dx.doi.org/10.1177/1464420715624449")</f>
        <v>http://dx.doi.org/10.1177/1464420715624449</v>
      </c>
    </row>
    <row r="111" customFormat="false" ht="16" hidden="false" customHeight="false" outlineLevel="0" collapsed="false">
      <c r="A111" s="4" t="s">
        <v>388</v>
      </c>
      <c r="B111" s="4" t="s">
        <v>389</v>
      </c>
      <c r="C111" s="4" t="s">
        <v>41</v>
      </c>
      <c r="D111" s="4" t="n">
        <v>2017</v>
      </c>
      <c r="E111" s="4" t="s">
        <v>390</v>
      </c>
      <c r="F111" s="4" t="str">
        <f aca="false">HYPERLINK("http://dx.doi.org/10.1016/j.jma.2017.05.001","http://dx.doi.org/10.1016/j.jma.2017.05.001")</f>
        <v>http://dx.doi.org/10.1016/j.jma.2017.05.001</v>
      </c>
    </row>
    <row r="112" customFormat="false" ht="16" hidden="false" customHeight="false" outlineLevel="0" collapsed="false">
      <c r="A112" s="4" t="s">
        <v>391</v>
      </c>
      <c r="B112" s="4" t="s">
        <v>392</v>
      </c>
      <c r="C112" s="4" t="s">
        <v>345</v>
      </c>
      <c r="D112" s="4" t="n">
        <v>2017</v>
      </c>
      <c r="E112" s="4" t="s">
        <v>393</v>
      </c>
      <c r="F112" s="4" t="str">
        <f aca="false">HYPERLINK("http://dx.doi.org/10.1016/j.msec.2016.08.055","http://dx.doi.org/10.1016/j.msec.2016.08.055")</f>
        <v>http://dx.doi.org/10.1016/j.msec.2016.08.055</v>
      </c>
    </row>
    <row r="113" customFormat="false" ht="16" hidden="false" customHeight="false" outlineLevel="0" collapsed="false">
      <c r="A113" s="4" t="s">
        <v>394</v>
      </c>
      <c r="B113" s="4" t="s">
        <v>395</v>
      </c>
      <c r="C113" s="4" t="s">
        <v>25</v>
      </c>
      <c r="D113" s="4" t="n">
        <v>2017</v>
      </c>
      <c r="E113" s="4" t="s">
        <v>396</v>
      </c>
      <c r="F113" s="4" t="str">
        <f aca="false">HYPERLINK("http://dx.doi.org/10.3390/ma10020153","http://dx.doi.org/10.3390/ma10020153")</f>
        <v>http://dx.doi.org/10.3390/ma10020153</v>
      </c>
    </row>
    <row r="114" customFormat="false" ht="16" hidden="false" customHeight="false" outlineLevel="0" collapsed="false">
      <c r="A114" s="4" t="s">
        <v>397</v>
      </c>
      <c r="B114" s="4" t="s">
        <v>398</v>
      </c>
      <c r="C114" s="4" t="s">
        <v>399</v>
      </c>
      <c r="D114" s="4" t="n">
        <v>2017</v>
      </c>
      <c r="E114" s="4" t="s">
        <v>400</v>
      </c>
      <c r="F114" s="4" t="str">
        <f aca="false">HYPERLINK("http://dx.doi.org/10.1038/boneres.2017.59","http://dx.doi.org/10.1038/boneres.2017.59")</f>
        <v>http://dx.doi.org/10.1038/boneres.2017.59</v>
      </c>
    </row>
    <row r="115" customFormat="false" ht="16" hidden="false" customHeight="false" outlineLevel="0" collapsed="false">
      <c r="A115" s="4" t="s">
        <v>401</v>
      </c>
      <c r="B115" s="4" t="s">
        <v>402</v>
      </c>
      <c r="C115" s="4" t="s">
        <v>317</v>
      </c>
      <c r="D115" s="4" t="n">
        <v>2017</v>
      </c>
      <c r="E115" s="4" t="s">
        <v>403</v>
      </c>
      <c r="F115" s="4" t="str">
        <f aca="false">HYPERLINK("http://dx.doi.org/10.1007/s40843-017-9023-9","http://dx.doi.org/10.1007/s40843-017-9023-9")</f>
        <v>http://dx.doi.org/10.1007/s40843-017-9023-9</v>
      </c>
    </row>
    <row r="116" customFormat="false" ht="16" hidden="false" customHeight="false" outlineLevel="0" collapsed="false">
      <c r="A116" s="4" t="s">
        <v>404</v>
      </c>
      <c r="B116" s="4" t="s">
        <v>405</v>
      </c>
      <c r="C116" s="4" t="s">
        <v>358</v>
      </c>
      <c r="D116" s="4" t="n">
        <v>2017</v>
      </c>
      <c r="E116" s="4" t="s">
        <v>406</v>
      </c>
      <c r="F116" s="4" t="str">
        <f aca="false">HYPERLINK("http://dx.doi.org/10.1016/j.msec.2016.12.132","http://dx.doi.org/10.1016/j.msec.2016.12.132")</f>
        <v>http://dx.doi.org/10.1016/j.msec.2016.12.132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04T05:39:23Z</dcterms:created>
  <dc:creator/>
  <dc:description/>
  <dc:language>en-US</dc:language>
  <cp:lastModifiedBy>1031813115@qq.com</cp:lastModifiedBy>
  <dcterms:modified xsi:type="dcterms:W3CDTF">2022-07-20T15:46:59Z</dcterms:modified>
  <cp:revision>0</cp:revision>
  <dc:subject/>
  <dc:title/>
</cp:coreProperties>
</file>